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b User\Desktop\Natrue comm editorial revision\"/>
    </mc:Choice>
  </mc:AlternateContent>
  <bookViews>
    <workbookView xWindow="0" yWindow="0" windowWidth="28770" windowHeight="11700" firstSheet="7" activeTab="15"/>
  </bookViews>
  <sheets>
    <sheet name="Fig.3F" sheetId="1" r:id="rId1"/>
    <sheet name="Fig.3G" sheetId="2" r:id="rId2"/>
    <sheet name="Fig.4B" sheetId="3" r:id="rId3"/>
    <sheet name="Fig.4C" sheetId="4" r:id="rId4"/>
    <sheet name="Fig.4D" sheetId="5" r:id="rId5"/>
    <sheet name="Fig.4E" sheetId="6" r:id="rId6"/>
    <sheet name="Fig.4F" sheetId="7" r:id="rId7"/>
    <sheet name="Suppl.Fig.1A" sheetId="8" r:id="rId8"/>
    <sheet name="Suppl.Fig.1B" sheetId="9" r:id="rId9"/>
    <sheet name="Suppl.Fig.1C" sheetId="10" r:id="rId10"/>
    <sheet name="Suppl.Fig.1E" sheetId="11" r:id="rId11"/>
    <sheet name="Suppl.Fig.4BCD" sheetId="12" r:id="rId12"/>
    <sheet name="Suppl.Fig.10B" sheetId="13" r:id="rId13"/>
    <sheet name="Suppl.Fig.10D" sheetId="14" r:id="rId14"/>
    <sheet name="Suppl.Fig.10F" sheetId="15" r:id="rId15"/>
    <sheet name="Suppl.Fig.16F" sheetId="16" r:id="rId16"/>
  </sheets>
  <calcPr calcId="0"/>
</workbook>
</file>

<file path=xl/sharedStrings.xml><?xml version="1.0" encoding="utf-8"?>
<sst xmlns="http://schemas.openxmlformats.org/spreadsheetml/2006/main" count="285" uniqueCount="111">
  <si>
    <t>% TEMRA of lymphocytes</t>
  </si>
  <si>
    <t>CXCR5+ of CD4 [%]</t>
  </si>
  <si>
    <t>%Tregs of Lymphocytes</t>
  </si>
  <si>
    <t>co</t>
  </si>
  <si>
    <t>MS</t>
  </si>
  <si>
    <t>PD-1+CXCR5+ of CD4 [%]</t>
  </si>
  <si>
    <t>ICOS+PD-1+CXCR5+ of CD4 [%]</t>
  </si>
  <si>
    <t>B220+ cells (*10^2 / nm^2)</t>
  </si>
  <si>
    <t>Ki67+ of B220+ cells (%) / spinal cord</t>
  </si>
  <si>
    <t>B220+ of CD3- viable cells (%)</t>
  </si>
  <si>
    <t>Bcl6fl/fl</t>
  </si>
  <si>
    <t>CD4Cre Bcl6fl/fl</t>
  </si>
  <si>
    <t>Days after immunization</t>
  </si>
  <si>
    <t>CD19+ of CD3- viable cells (%)</t>
  </si>
  <si>
    <t>2D2 Bcl6fl/fl</t>
  </si>
  <si>
    <t>2D2 CD4Cre Bcl6fl/fl</t>
  </si>
  <si>
    <t>Days after transfer</t>
  </si>
  <si>
    <t>age in years</t>
  </si>
  <si>
    <t>male / female</t>
  </si>
  <si>
    <t>cohort</t>
  </si>
  <si>
    <t>7 / 20</t>
  </si>
  <si>
    <t>9 / 30</t>
  </si>
  <si>
    <t>flow only</t>
  </si>
  <si>
    <t>scRNA-seq</t>
  </si>
  <si>
    <t>TFH RNA-seq</t>
  </si>
  <si>
    <t>validation</t>
  </si>
  <si>
    <t>no Gd</t>
  </si>
  <si>
    <t>Gd+</t>
  </si>
  <si>
    <t>group</t>
  </si>
  <si>
    <t>OCB type</t>
  </si>
  <si>
    <t>counts</t>
  </si>
  <si>
    <t>CSF index pathology</t>
  </si>
  <si>
    <t>I</t>
  </si>
  <si>
    <t>barrier and Ig</t>
  </si>
  <si>
    <t>barrier only</t>
  </si>
  <si>
    <t>Ig only</t>
  </si>
  <si>
    <t>II</t>
  </si>
  <si>
    <t>NA</t>
  </si>
  <si>
    <t>none</t>
  </si>
  <si>
    <t>III</t>
  </si>
  <si>
    <t xml:space="preserve">cell concentration </t>
  </si>
  <si>
    <t>granulocyte concentration</t>
  </si>
  <si>
    <t>RBS concentration</t>
  </si>
  <si>
    <t>protein (mg/l)</t>
  </si>
  <si>
    <t>lactate (mmol/l)</t>
  </si>
  <si>
    <t>glucose (mg/dl)</t>
  </si>
  <si>
    <t>reason for exclusion</t>
  </si>
  <si>
    <t>type</t>
  </si>
  <si>
    <t>Bc (%)</t>
  </si>
  <si>
    <t>3 / 24</t>
  </si>
  <si>
    <t>cMono (%)</t>
  </si>
  <si>
    <t>8 / 13</t>
  </si>
  <si>
    <t>intMono (%)</t>
  </si>
  <si>
    <t>CSF cell number too low</t>
  </si>
  <si>
    <t>ncMono (%)</t>
  </si>
  <si>
    <t>CD4 (%)</t>
  </si>
  <si>
    <t>briNK (%)</t>
  </si>
  <si>
    <t>alternative diagnosis</t>
  </si>
  <si>
    <t>diNK (%)</t>
  </si>
  <si>
    <t>CD8 (%)</t>
  </si>
  <si>
    <t>Gran (%)</t>
  </si>
  <si>
    <t>withdrew consent</t>
  </si>
  <si>
    <t>NK (%)</t>
  </si>
  <si>
    <t>plasma (%)</t>
  </si>
  <si>
    <t>Tc (%)</t>
  </si>
  <si>
    <t>red blood cell contaimnation</t>
  </si>
  <si>
    <t>technical failure</t>
  </si>
  <si>
    <t>blood</t>
  </si>
  <si>
    <t>8.568E-05</t>
  </si>
  <si>
    <t>1.404E-05</t>
  </si>
  <si>
    <t>8.25E-05</t>
  </si>
  <si>
    <t>3.525E-05</t>
  </si>
  <si>
    <t>7.986E-05</t>
  </si>
  <si>
    <t>1.507E-05</t>
  </si>
  <si>
    <t>% of lymphocytes</t>
  </si>
  <si>
    <t>7.275E-05</t>
  </si>
  <si>
    <t>% of CD3+ T cells</t>
  </si>
  <si>
    <t>LN</t>
  </si>
  <si>
    <t>9.33249E-05</t>
  </si>
  <si>
    <t>9.28E-05</t>
  </si>
  <si>
    <t>spleen</t>
  </si>
  <si>
    <t>2.632E-05</t>
  </si>
  <si>
    <t>9.09E-06</t>
  </si>
  <si>
    <t>B220+</t>
  </si>
  <si>
    <t>CD3+</t>
  </si>
  <si>
    <t>CSF</t>
  </si>
  <si>
    <t>CD4+</t>
  </si>
  <si>
    <t>CD8+</t>
  </si>
  <si>
    <t>6.45E-05</t>
  </si>
  <si>
    <t>2.334E-05</t>
  </si>
  <si>
    <t>3.872E-05</t>
  </si>
  <si>
    <t>8.488E-05</t>
  </si>
  <si>
    <t>3.01E-05</t>
  </si>
  <si>
    <t>2.058E-05</t>
  </si>
  <si>
    <t>% infiltrated area / spinal cord</t>
  </si>
  <si>
    <t>CD3+ cells (*10^2 / nm^2)</t>
  </si>
  <si>
    <t>2.166E-05</t>
  </si>
  <si>
    <t>% of CD3- B220- lymphocytes</t>
  </si>
  <si>
    <t>% of CD11b+ CD11c- cells</t>
  </si>
  <si>
    <t>CD11b+ CD11c-</t>
  </si>
  <si>
    <t>CD11b+ CD11c high</t>
  </si>
  <si>
    <t>Gr1+</t>
  </si>
  <si>
    <t>Gr1-</t>
  </si>
  <si>
    <t>NK1.1+</t>
  </si>
  <si>
    <t>% Th17 of CD4+ T cells</t>
  </si>
  <si>
    <t>2D2tg Bcl6fl/fl</t>
  </si>
  <si>
    <t>2D2tg CD4Cre Bcl6fl/fl</t>
  </si>
  <si>
    <t>% PD-1+CXCR5- of CD4 T cells</t>
  </si>
  <si>
    <t>0.08123477</t>
  </si>
  <si>
    <t>0.0886132</t>
  </si>
  <si>
    <t>0.23364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3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theme="1"/>
      <name val="Arial"/>
    </font>
    <font>
      <sz val="10"/>
      <name val="Arial"/>
    </font>
    <font>
      <sz val="11"/>
      <color rgb="FF000000"/>
      <name val="Calibri"/>
    </font>
    <font>
      <b/>
      <sz val="10"/>
      <name val="Arial"/>
    </font>
    <font>
      <sz val="10"/>
      <color rgb="FF000000"/>
      <name val="Arial"/>
    </font>
    <font>
      <b/>
      <sz val="10"/>
      <name val="Arial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right"/>
    </xf>
    <xf numFmtId="0" fontId="2" fillId="0" borderId="0" xfId="0" applyFont="1" applyAlignment="1"/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6" fillId="0" borderId="0" xfId="0" applyFont="1" applyAlignment="1"/>
    <xf numFmtId="165" fontId="2" fillId="0" borderId="0" xfId="0" applyNumberFormat="1" applyFont="1" applyAlignment="1">
      <alignment horizontal="right"/>
    </xf>
    <xf numFmtId="0" fontId="8" fillId="0" borderId="0" xfId="0" applyFont="1" applyAlignment="1">
      <alignment horizontal="center"/>
    </xf>
    <xf numFmtId="3" fontId="2" fillId="0" borderId="0" xfId="0" applyNumberFormat="1" applyFont="1" applyAlignment="1">
      <alignment horizontal="right"/>
    </xf>
    <xf numFmtId="0" fontId="3" fillId="0" borderId="0" xfId="0" applyFont="1" applyAlignment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/>
    <xf numFmtId="0" fontId="10" fillId="0" borderId="0" xfId="0" applyFont="1" applyAlignment="1"/>
    <xf numFmtId="0" fontId="12" fillId="0" borderId="0" xfId="0" applyFont="1" applyAlignment="1"/>
    <xf numFmtId="0" fontId="10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12" fillId="0" borderId="0" xfId="0" applyFont="1" applyAlignment="1"/>
    <xf numFmtId="0" fontId="2" fillId="2" borderId="0" xfId="0" applyFont="1" applyFill="1" applyAlignment="1">
      <alignment horizontal="center"/>
    </xf>
    <xf numFmtId="0" fontId="0" fillId="0" borderId="0" xfId="0" applyFont="1" applyAlignment="1"/>
    <xf numFmtId="0" fontId="2" fillId="2" borderId="5" xfId="0" applyFont="1" applyFill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2" xfId="0" applyFont="1" applyBorder="1"/>
    <xf numFmtId="0" fontId="2" fillId="0" borderId="5" xfId="0" applyFont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2" fillId="0" borderId="9" xfId="0" applyFont="1" applyBorder="1" applyAlignment="1"/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0" fillId="0" borderId="11" xfId="0" applyFont="1" applyBorder="1" applyAlignment="1"/>
    <xf numFmtId="0" fontId="8" fillId="0" borderId="10" xfId="0" applyFont="1" applyBorder="1" applyAlignment="1">
      <alignment horizontal="center"/>
    </xf>
    <xf numFmtId="0" fontId="0" fillId="0" borderId="10" xfId="0" applyFont="1" applyBorder="1" applyAlignment="1"/>
    <xf numFmtId="0" fontId="2" fillId="0" borderId="10" xfId="0" applyFont="1" applyBorder="1" applyAlignment="1"/>
    <xf numFmtId="0" fontId="2" fillId="0" borderId="13" xfId="0" applyFont="1" applyBorder="1" applyAlignment="1"/>
    <xf numFmtId="0" fontId="10" fillId="2" borderId="0" xfId="0" applyFont="1" applyFill="1" applyBorder="1" applyAlignment="1">
      <alignment horizontal="center"/>
    </xf>
    <xf numFmtId="0" fontId="12" fillId="0" borderId="0" xfId="0" applyFont="1" applyBorder="1" applyAlignment="1"/>
    <xf numFmtId="0" fontId="2" fillId="0" borderId="0" xfId="0" applyFont="1" applyBorder="1" applyAlignment="1"/>
    <xf numFmtId="0" fontId="10" fillId="2" borderId="10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Font="1" applyBorder="1" applyAlignment="1"/>
    <xf numFmtId="0" fontId="2" fillId="0" borderId="14" xfId="0" applyFont="1" applyBorder="1" applyAlignment="1"/>
    <xf numFmtId="0" fontId="1" fillId="2" borderId="15" xfId="0" applyFont="1" applyFill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1" fillId="2" borderId="15" xfId="0" applyFont="1" applyFill="1" applyBorder="1" applyAlignment="1"/>
    <xf numFmtId="0" fontId="1" fillId="2" borderId="18" xfId="0" applyFont="1" applyFill="1" applyBorder="1" applyAlignment="1">
      <alignment horizontal="center"/>
    </xf>
    <xf numFmtId="0" fontId="5" fillId="0" borderId="19" xfId="0" applyFont="1" applyBorder="1"/>
    <xf numFmtId="0" fontId="0" fillId="0" borderId="0" xfId="0" applyFont="1" applyBorder="1" applyAlignment="1"/>
    <xf numFmtId="0" fontId="7" fillId="0" borderId="14" xfId="0" applyFont="1" applyBorder="1" applyAlignment="1">
      <alignment horizontal="center"/>
    </xf>
    <xf numFmtId="0" fontId="0" fillId="0" borderId="20" xfId="0" applyFont="1" applyBorder="1" applyAlignment="1"/>
    <xf numFmtId="165" fontId="2" fillId="0" borderId="20" xfId="0" applyNumberFormat="1" applyFont="1" applyBorder="1" applyAlignment="1">
      <alignment horizontal="right"/>
    </xf>
    <xf numFmtId="165" fontId="5" fillId="0" borderId="20" xfId="0" applyNumberFormat="1" applyFont="1" applyBorder="1" applyAlignment="1">
      <alignment horizontal="right"/>
    </xf>
    <xf numFmtId="0" fontId="10" fillId="0" borderId="11" xfId="0" applyFont="1" applyBorder="1" applyAlignment="1"/>
    <xf numFmtId="0" fontId="1" fillId="0" borderId="13" xfId="0" applyFont="1" applyBorder="1" applyAlignment="1">
      <alignment horizontal="left"/>
    </xf>
    <xf numFmtId="0" fontId="7" fillId="0" borderId="11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0" fontId="0" fillId="0" borderId="23" xfId="0" applyFont="1" applyBorder="1" applyAlignment="1"/>
    <xf numFmtId="0" fontId="7" fillId="0" borderId="12" xfId="0" applyFont="1" applyBorder="1" applyAlignment="1">
      <alignment horizontal="center"/>
    </xf>
    <xf numFmtId="165" fontId="5" fillId="0" borderId="0" xfId="0" applyNumberFormat="1" applyFont="1" applyBorder="1" applyAlignment="1">
      <alignment horizontal="right"/>
    </xf>
    <xf numFmtId="165" fontId="5" fillId="0" borderId="10" xfId="0" applyNumberFormat="1" applyFont="1" applyBorder="1" applyAlignment="1">
      <alignment horizontal="right"/>
    </xf>
    <xf numFmtId="0" fontId="12" fillId="0" borderId="10" xfId="0" applyFont="1" applyBorder="1" applyAlignment="1"/>
    <xf numFmtId="0" fontId="7" fillId="0" borderId="10" xfId="0" applyFont="1" applyBorder="1" applyAlignment="1"/>
    <xf numFmtId="0" fontId="5" fillId="0" borderId="10" xfId="0" applyFont="1" applyBorder="1" applyAlignment="1">
      <alignment horizontal="left"/>
    </xf>
    <xf numFmtId="0" fontId="1" fillId="0" borderId="15" xfId="0" applyFont="1" applyBorder="1" applyAlignment="1"/>
    <xf numFmtId="0" fontId="1" fillId="0" borderId="17" xfId="0" applyFont="1" applyBorder="1" applyAlignment="1"/>
    <xf numFmtId="0" fontId="2" fillId="0" borderId="8" xfId="0" applyFont="1" applyBorder="1" applyAlignment="1">
      <alignment horizontal="right"/>
    </xf>
    <xf numFmtId="0" fontId="9" fillId="0" borderId="14" xfId="0" applyFont="1" applyBorder="1" applyAlignment="1">
      <alignment horizontal="center"/>
    </xf>
    <xf numFmtId="0" fontId="11" fillId="0" borderId="1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9"/>
  <sheetViews>
    <sheetView workbookViewId="0">
      <selection activeCell="C17" sqref="C17"/>
    </sheetView>
  </sheetViews>
  <sheetFormatPr baseColWidth="10" defaultColWidth="14.42578125" defaultRowHeight="15.75" customHeight="1" x14ac:dyDescent="0.2"/>
  <sheetData>
    <row r="1" spans="1:5" s="26" customFormat="1" x14ac:dyDescent="0.2">
      <c r="A1" s="29" t="s">
        <v>0</v>
      </c>
      <c r="B1" s="30"/>
    </row>
    <row r="2" spans="1:5" x14ac:dyDescent="0.2">
      <c r="A2" s="58" t="s">
        <v>3</v>
      </c>
      <c r="B2" s="58" t="s">
        <v>4</v>
      </c>
      <c r="E2" s="3"/>
    </row>
    <row r="3" spans="1:5" x14ac:dyDescent="0.2">
      <c r="A3" s="4" t="s">
        <v>108</v>
      </c>
      <c r="B3" s="4">
        <v>0.2337177</v>
      </c>
      <c r="E3" s="3"/>
    </row>
    <row r="4" spans="1:5" x14ac:dyDescent="0.2">
      <c r="A4" s="4" t="s">
        <v>109</v>
      </c>
      <c r="B4" s="4">
        <v>0.34599629999999998</v>
      </c>
      <c r="E4" s="3"/>
    </row>
    <row r="5" spans="1:5" x14ac:dyDescent="0.2">
      <c r="A5" s="4" t="s">
        <v>110</v>
      </c>
      <c r="B5" s="4">
        <v>0.45470440000000001</v>
      </c>
      <c r="E5" s="3"/>
    </row>
    <row r="6" spans="1:5" x14ac:dyDescent="0.2">
      <c r="A6" s="4">
        <v>0</v>
      </c>
      <c r="B6" s="4">
        <v>0.57863960000000003</v>
      </c>
      <c r="E6" s="3"/>
    </row>
    <row r="7" spans="1:5" x14ac:dyDescent="0.2">
      <c r="A7" s="4">
        <v>0</v>
      </c>
      <c r="B7" s="4">
        <v>3.1229830000000001</v>
      </c>
      <c r="E7" s="3"/>
    </row>
    <row r="8" spans="1:5" x14ac:dyDescent="0.2">
      <c r="B8" s="4">
        <v>0.33402920000000003</v>
      </c>
      <c r="E8" s="3"/>
    </row>
    <row r="9" spans="1:5" x14ac:dyDescent="0.2">
      <c r="B9" s="4">
        <v>1.1467890000000001</v>
      </c>
      <c r="E9" s="3"/>
    </row>
    <row r="10" spans="1:5" x14ac:dyDescent="0.2">
      <c r="B10" s="4">
        <v>0.38420490000000002</v>
      </c>
      <c r="E10" s="3"/>
    </row>
    <row r="11" spans="1:5" x14ac:dyDescent="0.2">
      <c r="B11" s="4">
        <v>0.27901789999999999</v>
      </c>
      <c r="E11" s="3"/>
    </row>
    <row r="12" spans="1:5" x14ac:dyDescent="0.2">
      <c r="B12" s="4">
        <v>0.57034220000000002</v>
      </c>
      <c r="E12" s="3"/>
    </row>
    <row r="13" spans="1:5" x14ac:dyDescent="0.2">
      <c r="B13" s="4">
        <v>0.29574129999999998</v>
      </c>
      <c r="E13" s="3"/>
    </row>
    <row r="14" spans="1:5" x14ac:dyDescent="0.2">
      <c r="B14" s="4">
        <v>0.4515805</v>
      </c>
      <c r="E14" s="3"/>
    </row>
    <row r="15" spans="1:5" x14ac:dyDescent="0.2">
      <c r="B15" s="4">
        <v>6.3935469999999994E-2</v>
      </c>
      <c r="E15" s="3"/>
    </row>
    <row r="16" spans="1:5" x14ac:dyDescent="0.2">
      <c r="E16" s="3"/>
    </row>
    <row r="17" spans="5:5" x14ac:dyDescent="0.2">
      <c r="E17" s="3"/>
    </row>
    <row r="18" spans="5:5" x14ac:dyDescent="0.2">
      <c r="E18" s="3"/>
    </row>
    <row r="19" spans="5:5" x14ac:dyDescent="0.2">
      <c r="E19" s="3"/>
    </row>
  </sheetData>
  <mergeCells count="1">
    <mergeCell ref="A1:B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72"/>
  <sheetViews>
    <sheetView workbookViewId="0">
      <selection activeCell="E16" sqref="E16"/>
    </sheetView>
  </sheetViews>
  <sheetFormatPr baseColWidth="10" defaultColWidth="14.42578125" defaultRowHeight="15.75" customHeight="1" x14ac:dyDescent="0.2"/>
  <cols>
    <col min="1" max="1" width="14.42578125" style="51"/>
    <col min="2" max="2" width="18" style="49" customWidth="1"/>
    <col min="3" max="3" width="18" style="51" customWidth="1"/>
    <col min="4" max="4" width="24.85546875" style="49" customWidth="1"/>
    <col min="5" max="5" width="14.42578125" style="51"/>
    <col min="6" max="6" width="14.42578125" style="49"/>
    <col min="7" max="7" width="14.42578125" style="51"/>
    <col min="8" max="8" width="14.42578125" style="49"/>
    <col min="9" max="9" width="14.42578125" style="51"/>
    <col min="10" max="10" width="14.42578125" style="49"/>
    <col min="11" max="11" width="14.42578125" style="51"/>
    <col min="12" max="12" width="14.42578125" style="49"/>
  </cols>
  <sheetData>
    <row r="1" spans="1:21" s="26" customFormat="1" x14ac:dyDescent="0.2">
      <c r="A1" s="42" t="s">
        <v>40</v>
      </c>
      <c r="B1" s="43"/>
      <c r="C1" s="42" t="s">
        <v>41</v>
      </c>
      <c r="D1" s="43"/>
      <c r="E1" s="42" t="s">
        <v>42</v>
      </c>
      <c r="F1" s="43"/>
      <c r="G1" s="42" t="s">
        <v>43</v>
      </c>
      <c r="H1" s="43"/>
      <c r="I1" s="42" t="s">
        <v>44</v>
      </c>
      <c r="J1" s="43"/>
      <c r="K1" s="42" t="s">
        <v>45</v>
      </c>
      <c r="L1" s="43"/>
      <c r="N1" s="28"/>
      <c r="O1" s="28"/>
      <c r="P1" s="28"/>
      <c r="Q1" s="28"/>
      <c r="R1" s="28"/>
      <c r="S1" s="28"/>
      <c r="T1" s="28"/>
    </row>
    <row r="2" spans="1:21" x14ac:dyDescent="0.2">
      <c r="A2" s="59" t="s">
        <v>3</v>
      </c>
      <c r="B2" s="60" t="s">
        <v>4</v>
      </c>
      <c r="C2" s="59" t="s">
        <v>3</v>
      </c>
      <c r="D2" s="60" t="s">
        <v>4</v>
      </c>
      <c r="E2" s="59" t="s">
        <v>3</v>
      </c>
      <c r="F2" s="60" t="s">
        <v>4</v>
      </c>
      <c r="G2" s="59" t="s">
        <v>3</v>
      </c>
      <c r="H2" s="60" t="s">
        <v>4</v>
      </c>
      <c r="I2" s="59" t="s">
        <v>3</v>
      </c>
      <c r="J2" s="60" t="s">
        <v>4</v>
      </c>
      <c r="K2" s="59" t="s">
        <v>3</v>
      </c>
      <c r="L2" s="60" t="s">
        <v>4</v>
      </c>
      <c r="N2" s="2"/>
      <c r="O2" s="2"/>
      <c r="P2" s="2"/>
      <c r="Q2" s="2"/>
      <c r="R2" s="2"/>
      <c r="S2" s="2"/>
      <c r="T2" s="2"/>
    </row>
    <row r="3" spans="1:21" x14ac:dyDescent="0.2">
      <c r="A3" s="44">
        <v>1</v>
      </c>
      <c r="B3" s="45">
        <v>12</v>
      </c>
      <c r="C3" s="44">
        <v>0</v>
      </c>
      <c r="D3" s="45">
        <v>0</v>
      </c>
      <c r="E3" s="44">
        <v>79</v>
      </c>
      <c r="F3" s="45">
        <v>0</v>
      </c>
      <c r="G3" s="44">
        <v>564</v>
      </c>
      <c r="H3" s="45">
        <v>793</v>
      </c>
      <c r="I3" s="44"/>
      <c r="J3" s="45">
        <v>4.5999999999999996</v>
      </c>
      <c r="K3" s="44"/>
      <c r="L3" s="45">
        <v>165</v>
      </c>
      <c r="N3" s="2"/>
      <c r="O3" s="2"/>
      <c r="U3" s="12"/>
    </row>
    <row r="4" spans="1:21" x14ac:dyDescent="0.2">
      <c r="A4" s="44">
        <v>4</v>
      </c>
      <c r="B4" s="45">
        <v>2</v>
      </c>
      <c r="C4" s="44">
        <v>0</v>
      </c>
      <c r="D4" s="45">
        <v>0</v>
      </c>
      <c r="E4" s="44">
        <v>0</v>
      </c>
      <c r="F4" s="45">
        <v>0</v>
      </c>
      <c r="G4" s="44">
        <v>485</v>
      </c>
      <c r="H4" s="45">
        <v>255</v>
      </c>
      <c r="I4" s="44">
        <v>1.31</v>
      </c>
      <c r="J4" s="45">
        <v>2.39</v>
      </c>
      <c r="K4" s="44">
        <v>62.5</v>
      </c>
      <c r="L4" s="45">
        <v>91</v>
      </c>
      <c r="N4" s="2"/>
      <c r="O4" s="2"/>
      <c r="U4" s="12"/>
    </row>
    <row r="5" spans="1:21" x14ac:dyDescent="0.2">
      <c r="A5" s="44">
        <v>1</v>
      </c>
      <c r="B5" s="45">
        <v>0</v>
      </c>
      <c r="C5" s="44">
        <v>0</v>
      </c>
      <c r="D5" s="45">
        <v>0</v>
      </c>
      <c r="E5" s="44">
        <v>0</v>
      </c>
      <c r="F5" s="45">
        <v>0</v>
      </c>
      <c r="G5" s="44">
        <v>351</v>
      </c>
      <c r="H5" s="45">
        <v>722</v>
      </c>
      <c r="I5" s="44"/>
      <c r="J5" s="45">
        <v>1.62</v>
      </c>
      <c r="K5" s="44"/>
      <c r="L5" s="45">
        <v>44</v>
      </c>
      <c r="N5" s="2"/>
      <c r="O5" s="2"/>
      <c r="U5" s="12"/>
    </row>
    <row r="6" spans="1:21" x14ac:dyDescent="0.2">
      <c r="A6" s="44">
        <v>6</v>
      </c>
      <c r="B6" s="45">
        <v>8</v>
      </c>
      <c r="C6" s="44">
        <v>0</v>
      </c>
      <c r="D6" s="45">
        <v>0</v>
      </c>
      <c r="E6" s="44">
        <v>0</v>
      </c>
      <c r="F6" s="45">
        <v>0</v>
      </c>
      <c r="G6" s="44">
        <v>873</v>
      </c>
      <c r="H6" s="45">
        <v>367</v>
      </c>
      <c r="I6" s="44">
        <v>1.9</v>
      </c>
      <c r="J6" s="45">
        <v>1.57</v>
      </c>
      <c r="K6" s="44">
        <v>102</v>
      </c>
      <c r="L6" s="45">
        <v>60.4</v>
      </c>
      <c r="N6" s="2"/>
      <c r="O6" s="2"/>
      <c r="U6" s="12"/>
    </row>
    <row r="7" spans="1:21" x14ac:dyDescent="0.2">
      <c r="A7" s="44">
        <v>1</v>
      </c>
      <c r="B7" s="45">
        <v>2</v>
      </c>
      <c r="C7" s="44">
        <v>0</v>
      </c>
      <c r="D7" s="45">
        <v>0</v>
      </c>
      <c r="E7" s="44">
        <v>0</v>
      </c>
      <c r="F7" s="45">
        <v>0</v>
      </c>
      <c r="G7" s="44">
        <v>766</v>
      </c>
      <c r="H7" s="45">
        <v>285</v>
      </c>
      <c r="I7" s="44">
        <v>1.92</v>
      </c>
      <c r="J7" s="45">
        <v>1.65</v>
      </c>
      <c r="K7" s="44">
        <v>82.8</v>
      </c>
      <c r="L7" s="45">
        <v>57</v>
      </c>
      <c r="N7" s="2"/>
      <c r="O7" s="2"/>
      <c r="U7" s="12"/>
    </row>
    <row r="8" spans="1:21" x14ac:dyDescent="0.2">
      <c r="A8" s="44">
        <v>1</v>
      </c>
      <c r="B8" s="45">
        <v>2</v>
      </c>
      <c r="C8" s="44">
        <v>0</v>
      </c>
      <c r="D8" s="45">
        <v>0</v>
      </c>
      <c r="E8" s="44">
        <v>4</v>
      </c>
      <c r="F8" s="45">
        <v>0</v>
      </c>
      <c r="G8" s="44">
        <v>480</v>
      </c>
      <c r="H8" s="45">
        <v>377</v>
      </c>
      <c r="I8" s="44">
        <v>1.79</v>
      </c>
      <c r="J8" s="45">
        <v>2.36</v>
      </c>
      <c r="K8" s="44">
        <v>79.2</v>
      </c>
      <c r="L8" s="45">
        <v>143</v>
      </c>
      <c r="N8" s="2"/>
      <c r="O8" s="2"/>
      <c r="U8" s="12"/>
    </row>
    <row r="9" spans="1:21" x14ac:dyDescent="0.2">
      <c r="A9" s="44">
        <v>1</v>
      </c>
      <c r="B9" s="45">
        <v>22</v>
      </c>
      <c r="C9" s="44"/>
      <c r="D9" s="45">
        <v>0</v>
      </c>
      <c r="E9" s="44"/>
      <c r="F9" s="45">
        <v>0</v>
      </c>
      <c r="G9" s="44">
        <v>199</v>
      </c>
      <c r="H9" s="45">
        <v>678</v>
      </c>
      <c r="I9" s="44"/>
      <c r="J9" s="45">
        <v>1.7</v>
      </c>
      <c r="K9" s="44"/>
      <c r="L9" s="45">
        <v>67</v>
      </c>
      <c r="N9" s="2"/>
      <c r="O9" s="2"/>
      <c r="U9" s="12"/>
    </row>
    <row r="10" spans="1:21" x14ac:dyDescent="0.2">
      <c r="A10" s="44">
        <v>4</v>
      </c>
      <c r="B10" s="45">
        <v>5</v>
      </c>
      <c r="C10" s="44">
        <v>0</v>
      </c>
      <c r="D10" s="45">
        <v>0</v>
      </c>
      <c r="E10" s="44">
        <v>0</v>
      </c>
      <c r="F10" s="45">
        <v>0</v>
      </c>
      <c r="G10" s="44">
        <v>796</v>
      </c>
      <c r="H10" s="45">
        <v>429</v>
      </c>
      <c r="I10" s="44">
        <v>1.3</v>
      </c>
      <c r="J10" s="45">
        <v>1.9</v>
      </c>
      <c r="K10" s="44">
        <v>81.7</v>
      </c>
      <c r="L10" s="45">
        <v>54</v>
      </c>
      <c r="N10" s="2"/>
      <c r="O10" s="2"/>
      <c r="U10" s="12"/>
    </row>
    <row r="11" spans="1:21" x14ac:dyDescent="0.2">
      <c r="A11" s="44">
        <v>2</v>
      </c>
      <c r="B11" s="45">
        <v>3</v>
      </c>
      <c r="C11" s="44">
        <v>0</v>
      </c>
      <c r="D11" s="45">
        <v>0</v>
      </c>
      <c r="E11" s="44">
        <v>18</v>
      </c>
      <c r="F11" s="45">
        <v>0</v>
      </c>
      <c r="G11" s="44">
        <v>329</v>
      </c>
      <c r="H11" s="45">
        <v>410</v>
      </c>
      <c r="I11" s="44">
        <v>1.38</v>
      </c>
      <c r="J11" s="45">
        <v>2.1</v>
      </c>
      <c r="K11" s="44">
        <v>67</v>
      </c>
      <c r="L11" s="45">
        <v>75</v>
      </c>
      <c r="N11" s="2"/>
      <c r="O11" s="2"/>
      <c r="U11" s="12"/>
    </row>
    <row r="12" spans="1:21" x14ac:dyDescent="0.2">
      <c r="A12" s="44">
        <v>1</v>
      </c>
      <c r="B12" s="45">
        <v>0</v>
      </c>
      <c r="C12" s="44">
        <v>0</v>
      </c>
      <c r="D12" s="45">
        <v>0</v>
      </c>
      <c r="E12" s="44">
        <v>5</v>
      </c>
      <c r="F12" s="45">
        <v>0</v>
      </c>
      <c r="G12" s="44">
        <v>317</v>
      </c>
      <c r="H12" s="45">
        <v>368</v>
      </c>
      <c r="I12" s="44">
        <v>1.46</v>
      </c>
      <c r="J12" s="45"/>
      <c r="K12" s="44">
        <v>55.4</v>
      </c>
      <c r="L12" s="45"/>
      <c r="N12" s="2"/>
      <c r="O12" s="2"/>
      <c r="U12" s="12"/>
    </row>
    <row r="13" spans="1:21" x14ac:dyDescent="0.2">
      <c r="A13" s="44">
        <v>1</v>
      </c>
      <c r="B13" s="45">
        <v>0</v>
      </c>
      <c r="C13" s="44">
        <v>0</v>
      </c>
      <c r="D13" s="45">
        <v>0</v>
      </c>
      <c r="E13" s="44">
        <v>0</v>
      </c>
      <c r="F13" s="45">
        <v>2</v>
      </c>
      <c r="G13" s="44">
        <v>447</v>
      </c>
      <c r="H13" s="45">
        <v>521</v>
      </c>
      <c r="I13" s="44">
        <v>1.66</v>
      </c>
      <c r="J13" s="45">
        <v>1.96</v>
      </c>
      <c r="K13" s="44">
        <v>81.7</v>
      </c>
      <c r="L13" s="45">
        <v>69</v>
      </c>
      <c r="N13" s="2"/>
      <c r="O13" s="2"/>
      <c r="U13" s="12"/>
    </row>
    <row r="14" spans="1:21" x14ac:dyDescent="0.2">
      <c r="A14" s="44">
        <v>1</v>
      </c>
      <c r="B14" s="45">
        <v>0</v>
      </c>
      <c r="C14" s="44"/>
      <c r="D14" s="45">
        <v>0</v>
      </c>
      <c r="E14" s="44"/>
      <c r="F14" s="45">
        <v>0</v>
      </c>
      <c r="G14" s="44">
        <v>244</v>
      </c>
      <c r="H14" s="45">
        <v>616</v>
      </c>
      <c r="I14" s="44">
        <v>1.64</v>
      </c>
      <c r="J14" s="45">
        <v>1.79</v>
      </c>
      <c r="K14" s="44">
        <v>62.4</v>
      </c>
      <c r="L14" s="45">
        <v>77.5</v>
      </c>
      <c r="N14" s="2"/>
      <c r="O14" s="2"/>
      <c r="U14" s="12"/>
    </row>
    <row r="15" spans="1:21" x14ac:dyDescent="0.2">
      <c r="A15" s="44">
        <v>0</v>
      </c>
      <c r="B15" s="45">
        <v>1</v>
      </c>
      <c r="C15" s="44">
        <v>0</v>
      </c>
      <c r="D15" s="45">
        <v>0</v>
      </c>
      <c r="E15" s="44">
        <v>0</v>
      </c>
      <c r="F15" s="45">
        <v>0</v>
      </c>
      <c r="G15" s="44">
        <v>140</v>
      </c>
      <c r="H15" s="45">
        <v>259</v>
      </c>
      <c r="I15" s="44">
        <v>1.72</v>
      </c>
      <c r="J15" s="45">
        <v>2.5099999999999998</v>
      </c>
      <c r="K15" s="44">
        <v>54.6</v>
      </c>
      <c r="L15" s="45">
        <v>106</v>
      </c>
      <c r="N15" s="2"/>
      <c r="O15" s="2"/>
      <c r="U15" s="12"/>
    </row>
    <row r="16" spans="1:21" x14ac:dyDescent="0.2">
      <c r="A16" s="44">
        <v>1</v>
      </c>
      <c r="B16" s="45">
        <v>17</v>
      </c>
      <c r="C16" s="44">
        <v>0</v>
      </c>
      <c r="D16" s="45">
        <v>0</v>
      </c>
      <c r="E16" s="44">
        <v>0</v>
      </c>
      <c r="F16" s="45">
        <v>0</v>
      </c>
      <c r="G16" s="44">
        <v>753</v>
      </c>
      <c r="H16" s="45">
        <v>474</v>
      </c>
      <c r="I16" s="44">
        <v>1.55</v>
      </c>
      <c r="J16" s="45">
        <v>2.23</v>
      </c>
      <c r="K16" s="44">
        <v>61.6</v>
      </c>
      <c r="L16" s="45">
        <v>90.6</v>
      </c>
      <c r="N16" s="2"/>
      <c r="O16" s="2"/>
      <c r="U16" s="12"/>
    </row>
    <row r="17" spans="1:21" x14ac:dyDescent="0.2">
      <c r="A17" s="44">
        <v>1</v>
      </c>
      <c r="B17" s="45">
        <v>4</v>
      </c>
      <c r="C17" s="44">
        <v>0</v>
      </c>
      <c r="D17" s="45">
        <v>0</v>
      </c>
      <c r="E17" s="44">
        <v>0</v>
      </c>
      <c r="F17" s="45">
        <v>0</v>
      </c>
      <c r="G17" s="44">
        <v>311</v>
      </c>
      <c r="H17" s="45">
        <v>594</v>
      </c>
      <c r="I17" s="44"/>
      <c r="J17" s="45">
        <v>1.48</v>
      </c>
      <c r="K17" s="44"/>
      <c r="L17" s="45">
        <v>64.599999999999994</v>
      </c>
      <c r="N17" s="2"/>
      <c r="O17" s="2"/>
      <c r="U17" s="12"/>
    </row>
    <row r="18" spans="1:21" x14ac:dyDescent="0.2">
      <c r="A18" s="44">
        <v>2</v>
      </c>
      <c r="B18" s="45">
        <v>18</v>
      </c>
      <c r="C18" s="44">
        <v>0</v>
      </c>
      <c r="D18" s="45">
        <v>0</v>
      </c>
      <c r="E18" s="44">
        <v>0</v>
      </c>
      <c r="F18" s="45">
        <v>108</v>
      </c>
      <c r="G18" s="44">
        <v>397</v>
      </c>
      <c r="H18" s="45">
        <v>627</v>
      </c>
      <c r="I18" s="44">
        <v>1.88</v>
      </c>
      <c r="J18" s="45">
        <v>1.8</v>
      </c>
      <c r="K18" s="44">
        <v>80.3</v>
      </c>
      <c r="L18" s="45">
        <v>69</v>
      </c>
      <c r="N18" s="2"/>
      <c r="O18" s="2"/>
      <c r="U18" s="12"/>
    </row>
    <row r="19" spans="1:21" x14ac:dyDescent="0.2">
      <c r="A19" s="44">
        <v>0</v>
      </c>
      <c r="B19" s="45">
        <v>5</v>
      </c>
      <c r="C19" s="44">
        <v>0</v>
      </c>
      <c r="D19" s="45">
        <v>0</v>
      </c>
      <c r="E19" s="44">
        <v>0</v>
      </c>
      <c r="F19" s="45">
        <v>2</v>
      </c>
      <c r="G19" s="44">
        <v>495</v>
      </c>
      <c r="H19" s="45">
        <v>442</v>
      </c>
      <c r="I19" s="44">
        <v>2.35</v>
      </c>
      <c r="J19" s="45">
        <v>2.46</v>
      </c>
      <c r="K19" s="44">
        <v>115</v>
      </c>
      <c r="L19" s="45">
        <v>111</v>
      </c>
      <c r="N19" s="2"/>
      <c r="O19" s="2"/>
      <c r="U19" s="12"/>
    </row>
    <row r="20" spans="1:21" x14ac:dyDescent="0.2">
      <c r="A20" s="44">
        <v>1</v>
      </c>
      <c r="B20" s="45">
        <v>9</v>
      </c>
      <c r="C20" s="44">
        <v>0</v>
      </c>
      <c r="D20" s="45">
        <v>0</v>
      </c>
      <c r="E20" s="44">
        <v>0</v>
      </c>
      <c r="F20" s="45">
        <v>0</v>
      </c>
      <c r="G20" s="44">
        <v>376</v>
      </c>
      <c r="H20" s="45">
        <v>255</v>
      </c>
      <c r="I20" s="44">
        <v>1.65</v>
      </c>
      <c r="J20" s="45">
        <v>1.6</v>
      </c>
      <c r="K20" s="44">
        <v>58</v>
      </c>
      <c r="L20" s="45">
        <v>60</v>
      </c>
      <c r="N20" s="2"/>
      <c r="O20" s="2"/>
      <c r="U20" s="12"/>
    </row>
    <row r="21" spans="1:21" x14ac:dyDescent="0.2">
      <c r="A21" s="44">
        <v>0</v>
      </c>
      <c r="B21" s="45">
        <v>2</v>
      </c>
      <c r="C21" s="44">
        <v>0</v>
      </c>
      <c r="D21" s="45">
        <v>0</v>
      </c>
      <c r="E21" s="44">
        <v>0</v>
      </c>
      <c r="F21" s="45">
        <v>0</v>
      </c>
      <c r="G21" s="44">
        <v>364</v>
      </c>
      <c r="H21" s="45">
        <v>285</v>
      </c>
      <c r="I21" s="44">
        <v>1.79</v>
      </c>
      <c r="J21" s="45">
        <v>2.0499999999999998</v>
      </c>
      <c r="K21" s="44">
        <v>72.599999999999994</v>
      </c>
      <c r="L21" s="45">
        <v>74.7</v>
      </c>
      <c r="N21" s="2"/>
      <c r="O21" s="2"/>
      <c r="U21" s="12"/>
    </row>
    <row r="22" spans="1:21" x14ac:dyDescent="0.2">
      <c r="A22" s="44">
        <v>0</v>
      </c>
      <c r="B22" s="45">
        <v>0</v>
      </c>
      <c r="C22" s="44">
        <v>0</v>
      </c>
      <c r="D22" s="45">
        <v>0</v>
      </c>
      <c r="E22" s="44">
        <v>0</v>
      </c>
      <c r="F22" s="45">
        <v>0</v>
      </c>
      <c r="G22" s="44">
        <v>578</v>
      </c>
      <c r="H22" s="45">
        <v>398</v>
      </c>
      <c r="I22" s="44">
        <v>1.54</v>
      </c>
      <c r="J22" s="45">
        <v>1.45</v>
      </c>
      <c r="K22" s="44">
        <v>79.3</v>
      </c>
      <c r="L22" s="45">
        <v>56.8</v>
      </c>
      <c r="N22" s="2"/>
      <c r="O22" s="2"/>
      <c r="U22" s="12"/>
    </row>
    <row r="23" spans="1:21" x14ac:dyDescent="0.2">
      <c r="A23" s="44">
        <v>2</v>
      </c>
      <c r="B23" s="46">
        <v>5</v>
      </c>
      <c r="C23" s="44">
        <v>0</v>
      </c>
      <c r="D23" s="46">
        <v>0</v>
      </c>
      <c r="E23" s="44">
        <v>0</v>
      </c>
      <c r="F23" s="46">
        <v>0</v>
      </c>
      <c r="G23" s="44">
        <v>436</v>
      </c>
      <c r="H23" s="46">
        <v>1050</v>
      </c>
      <c r="I23" s="44">
        <v>1.17</v>
      </c>
      <c r="J23" s="46">
        <v>1.95</v>
      </c>
      <c r="K23" s="44">
        <v>55.9</v>
      </c>
      <c r="L23" s="46">
        <v>66.3</v>
      </c>
      <c r="N23" s="2"/>
      <c r="O23" s="2"/>
      <c r="U23" s="12"/>
    </row>
    <row r="24" spans="1:21" x14ac:dyDescent="0.2">
      <c r="A24" s="47">
        <v>0</v>
      </c>
      <c r="B24" s="46">
        <v>52</v>
      </c>
      <c r="C24" s="47">
        <v>0</v>
      </c>
      <c r="D24" s="46">
        <v>0</v>
      </c>
      <c r="E24" s="47">
        <v>0</v>
      </c>
      <c r="F24" s="46">
        <v>0</v>
      </c>
      <c r="G24" s="47">
        <v>380</v>
      </c>
      <c r="H24" s="46">
        <v>687</v>
      </c>
      <c r="I24" s="47">
        <v>1.47</v>
      </c>
      <c r="J24" s="46">
        <v>2.11</v>
      </c>
      <c r="K24" s="47">
        <v>71</v>
      </c>
      <c r="L24" s="46">
        <v>70.5</v>
      </c>
      <c r="O24" s="20"/>
      <c r="U24" s="12"/>
    </row>
    <row r="25" spans="1:21" x14ac:dyDescent="0.2">
      <c r="A25" s="47">
        <v>8</v>
      </c>
      <c r="B25" s="46">
        <v>9</v>
      </c>
      <c r="C25" s="47">
        <v>0</v>
      </c>
      <c r="D25" s="46">
        <v>0</v>
      </c>
      <c r="E25" s="47">
        <v>8</v>
      </c>
      <c r="F25" s="46">
        <v>0</v>
      </c>
      <c r="G25" s="47">
        <v>323</v>
      </c>
      <c r="H25" s="46">
        <v>214</v>
      </c>
      <c r="I25" s="47">
        <v>1.83</v>
      </c>
      <c r="J25" s="46">
        <v>1.73</v>
      </c>
      <c r="K25" s="47">
        <v>79.099999999999994</v>
      </c>
      <c r="L25" s="46">
        <v>64</v>
      </c>
      <c r="O25" s="20"/>
      <c r="U25" s="12"/>
    </row>
    <row r="26" spans="1:21" x14ac:dyDescent="0.2">
      <c r="A26" s="47">
        <v>0</v>
      </c>
      <c r="B26" s="46">
        <v>19</v>
      </c>
      <c r="C26" s="47">
        <v>0</v>
      </c>
      <c r="D26" s="46">
        <v>0</v>
      </c>
      <c r="E26" s="47">
        <v>0</v>
      </c>
      <c r="F26" s="46">
        <v>0</v>
      </c>
      <c r="G26" s="47">
        <v>565</v>
      </c>
      <c r="H26" s="46">
        <v>651</v>
      </c>
      <c r="I26" s="47">
        <v>1.43</v>
      </c>
      <c r="J26" s="46">
        <v>1.94</v>
      </c>
      <c r="K26" s="47">
        <v>54.6</v>
      </c>
      <c r="L26" s="46">
        <v>65.099999999999994</v>
      </c>
      <c r="O26" s="20"/>
      <c r="U26" s="12"/>
    </row>
    <row r="27" spans="1:21" x14ac:dyDescent="0.2">
      <c r="A27" s="47">
        <v>0</v>
      </c>
      <c r="B27" s="46">
        <v>10</v>
      </c>
      <c r="C27" s="47">
        <v>0</v>
      </c>
      <c r="D27" s="46">
        <v>0</v>
      </c>
      <c r="E27" s="47">
        <v>0</v>
      </c>
      <c r="F27" s="46">
        <v>0</v>
      </c>
      <c r="G27" s="47">
        <v>352</v>
      </c>
      <c r="H27" s="46">
        <v>576</v>
      </c>
      <c r="I27" s="47">
        <v>0.72</v>
      </c>
      <c r="J27" s="46">
        <v>1.91</v>
      </c>
      <c r="K27" s="47">
        <v>103</v>
      </c>
      <c r="L27" s="46">
        <v>92.2</v>
      </c>
      <c r="O27" s="20"/>
      <c r="U27" s="12"/>
    </row>
    <row r="28" spans="1:21" x14ac:dyDescent="0.2">
      <c r="A28" s="47">
        <v>0</v>
      </c>
      <c r="B28" s="46">
        <v>2</v>
      </c>
      <c r="C28" s="47">
        <v>0</v>
      </c>
      <c r="D28" s="46">
        <v>0</v>
      </c>
      <c r="E28" s="47">
        <v>0</v>
      </c>
      <c r="F28" s="46">
        <v>0</v>
      </c>
      <c r="G28" s="47">
        <v>190</v>
      </c>
      <c r="H28" s="46">
        <v>374</v>
      </c>
      <c r="I28" s="47">
        <v>1.66</v>
      </c>
      <c r="J28" s="46">
        <v>1.0900000000000001</v>
      </c>
      <c r="K28" s="47">
        <v>68.099999999999994</v>
      </c>
      <c r="L28" s="46">
        <v>52.7</v>
      </c>
      <c r="O28" s="20"/>
      <c r="U28" s="12"/>
    </row>
    <row r="29" spans="1:21" x14ac:dyDescent="0.2">
      <c r="A29" s="44"/>
      <c r="B29" s="46">
        <v>5</v>
      </c>
      <c r="C29" s="44"/>
      <c r="D29" s="46">
        <v>0</v>
      </c>
      <c r="E29" s="44"/>
      <c r="F29" s="46">
        <v>0</v>
      </c>
      <c r="G29" s="44"/>
      <c r="H29" s="46">
        <v>304</v>
      </c>
      <c r="I29" s="44"/>
      <c r="J29" s="46">
        <v>2.0099999999999998</v>
      </c>
      <c r="K29" s="44"/>
      <c r="L29" s="46">
        <v>73.2</v>
      </c>
      <c r="O29" s="2"/>
      <c r="U29" s="12"/>
    </row>
    <row r="30" spans="1:21" x14ac:dyDescent="0.2">
      <c r="A30" s="44"/>
      <c r="B30" s="46">
        <v>8</v>
      </c>
      <c r="C30" s="44"/>
      <c r="D30" s="46">
        <v>0</v>
      </c>
      <c r="E30" s="44"/>
      <c r="F30" s="46">
        <v>0</v>
      </c>
      <c r="G30" s="44"/>
      <c r="H30" s="46">
        <v>403</v>
      </c>
      <c r="I30" s="44"/>
      <c r="J30" s="46">
        <v>2.61</v>
      </c>
      <c r="K30" s="44"/>
      <c r="L30" s="46">
        <v>80.5</v>
      </c>
      <c r="O30" s="2"/>
      <c r="U30" s="12"/>
    </row>
    <row r="31" spans="1:21" x14ac:dyDescent="0.2">
      <c r="A31" s="44"/>
      <c r="B31" s="46">
        <v>2</v>
      </c>
      <c r="C31" s="44"/>
      <c r="D31" s="46">
        <v>0</v>
      </c>
      <c r="E31" s="44"/>
      <c r="F31" s="46">
        <v>0</v>
      </c>
      <c r="G31" s="44"/>
      <c r="H31" s="46">
        <v>412</v>
      </c>
      <c r="I31" s="44"/>
      <c r="J31" s="46">
        <v>1.63</v>
      </c>
      <c r="K31" s="44"/>
      <c r="L31" s="46">
        <v>61.8</v>
      </c>
      <c r="O31" s="2"/>
      <c r="U31" s="12"/>
    </row>
    <row r="32" spans="1:21" x14ac:dyDescent="0.2">
      <c r="A32" s="44"/>
      <c r="B32" s="46">
        <v>2</v>
      </c>
      <c r="C32" s="44"/>
      <c r="D32" s="46">
        <v>0</v>
      </c>
      <c r="E32" s="44"/>
      <c r="F32" s="46">
        <v>168</v>
      </c>
      <c r="G32" s="44"/>
      <c r="H32" s="46">
        <v>435</v>
      </c>
      <c r="I32" s="44"/>
      <c r="J32" s="46">
        <v>2.0299999999999998</v>
      </c>
      <c r="K32" s="44"/>
      <c r="L32" s="46">
        <v>67.5</v>
      </c>
      <c r="O32" s="2"/>
      <c r="U32" s="12"/>
    </row>
    <row r="33" spans="1:21" x14ac:dyDescent="0.2">
      <c r="A33" s="44"/>
      <c r="B33" s="46">
        <v>3</v>
      </c>
      <c r="C33" s="44"/>
      <c r="D33" s="46">
        <v>0</v>
      </c>
      <c r="E33" s="44"/>
      <c r="F33" s="46">
        <v>0</v>
      </c>
      <c r="G33" s="44"/>
      <c r="H33" s="46">
        <v>294</v>
      </c>
      <c r="I33" s="44"/>
      <c r="J33" s="46">
        <v>2.48</v>
      </c>
      <c r="K33" s="44"/>
      <c r="L33" s="46">
        <v>66.8</v>
      </c>
      <c r="O33" s="2"/>
      <c r="U33" s="12"/>
    </row>
    <row r="34" spans="1:21" x14ac:dyDescent="0.2">
      <c r="A34" s="44"/>
      <c r="B34" s="46">
        <v>21</v>
      </c>
      <c r="C34" s="44"/>
      <c r="D34" s="46">
        <v>0</v>
      </c>
      <c r="E34" s="44"/>
      <c r="F34" s="46">
        <v>0</v>
      </c>
      <c r="G34" s="44"/>
      <c r="H34" s="46">
        <v>557</v>
      </c>
      <c r="I34" s="44"/>
      <c r="J34" s="46">
        <v>1.53</v>
      </c>
      <c r="K34" s="44"/>
      <c r="L34" s="46">
        <v>60.5</v>
      </c>
      <c r="O34" s="2"/>
      <c r="U34" s="12"/>
    </row>
    <row r="35" spans="1:21" x14ac:dyDescent="0.2">
      <c r="A35" s="44"/>
      <c r="B35" s="46">
        <v>4</v>
      </c>
      <c r="C35" s="44"/>
      <c r="D35" s="46">
        <v>0</v>
      </c>
      <c r="E35" s="44"/>
      <c r="F35" s="46">
        <v>0</v>
      </c>
      <c r="G35" s="44"/>
      <c r="H35" s="46">
        <v>672</v>
      </c>
      <c r="I35" s="44"/>
      <c r="J35" s="46">
        <v>2.06</v>
      </c>
      <c r="K35" s="44"/>
      <c r="L35" s="46">
        <v>75.5</v>
      </c>
      <c r="O35" s="2"/>
      <c r="U35" s="12"/>
    </row>
    <row r="36" spans="1:21" x14ac:dyDescent="0.2">
      <c r="A36" s="44"/>
      <c r="B36" s="46">
        <v>58</v>
      </c>
      <c r="C36" s="44"/>
      <c r="D36" s="46">
        <v>0</v>
      </c>
      <c r="E36" s="44"/>
      <c r="F36" s="46">
        <v>0</v>
      </c>
      <c r="G36" s="44"/>
      <c r="H36" s="46">
        <v>618</v>
      </c>
      <c r="I36" s="44"/>
      <c r="J36" s="46">
        <v>1.9</v>
      </c>
      <c r="K36" s="44"/>
      <c r="L36" s="46">
        <v>87.1</v>
      </c>
      <c r="O36" s="2"/>
      <c r="U36" s="12"/>
    </row>
    <row r="37" spans="1:21" x14ac:dyDescent="0.2">
      <c r="A37" s="44"/>
      <c r="B37" s="46">
        <v>10</v>
      </c>
      <c r="C37" s="44"/>
      <c r="D37" s="46">
        <v>0</v>
      </c>
      <c r="E37" s="44"/>
      <c r="F37" s="46">
        <v>0</v>
      </c>
      <c r="G37" s="44"/>
      <c r="H37" s="46">
        <v>365</v>
      </c>
      <c r="I37" s="44"/>
      <c r="J37" s="46">
        <v>1.66</v>
      </c>
      <c r="K37" s="44"/>
      <c r="L37" s="46">
        <v>58.6</v>
      </c>
      <c r="O37" s="2"/>
      <c r="U37" s="12"/>
    </row>
    <row r="38" spans="1:21" x14ac:dyDescent="0.2">
      <c r="A38" s="44"/>
      <c r="B38" s="46">
        <v>1</v>
      </c>
      <c r="C38" s="44"/>
      <c r="D38" s="46">
        <v>0</v>
      </c>
      <c r="E38" s="44"/>
      <c r="F38" s="46">
        <v>0</v>
      </c>
      <c r="G38" s="44"/>
      <c r="H38" s="46">
        <v>318</v>
      </c>
      <c r="I38" s="44"/>
      <c r="J38" s="46">
        <v>1.83</v>
      </c>
      <c r="K38" s="44"/>
      <c r="L38" s="46">
        <v>53.4</v>
      </c>
      <c r="O38" s="2"/>
      <c r="U38" s="12"/>
    </row>
    <row r="39" spans="1:21" x14ac:dyDescent="0.2">
      <c r="A39" s="44"/>
      <c r="B39" s="46">
        <v>11</v>
      </c>
      <c r="C39" s="44"/>
      <c r="D39" s="46">
        <v>0</v>
      </c>
      <c r="E39" s="44"/>
      <c r="F39" s="46">
        <v>0</v>
      </c>
      <c r="G39" s="44"/>
      <c r="H39" s="46">
        <v>431</v>
      </c>
      <c r="I39" s="44"/>
      <c r="J39" s="46">
        <v>1.99</v>
      </c>
      <c r="K39" s="44"/>
      <c r="L39" s="46">
        <v>59.8</v>
      </c>
      <c r="O39" s="2"/>
      <c r="U39" s="12"/>
    </row>
    <row r="40" spans="1:21" x14ac:dyDescent="0.2">
      <c r="A40" s="44"/>
      <c r="B40" s="46">
        <v>13</v>
      </c>
      <c r="C40" s="44"/>
      <c r="D40" s="46">
        <v>0</v>
      </c>
      <c r="E40" s="44"/>
      <c r="F40" s="46">
        <v>192</v>
      </c>
      <c r="G40" s="44"/>
      <c r="H40" s="46">
        <v>644</v>
      </c>
      <c r="I40" s="44"/>
      <c r="J40" s="46">
        <v>1.83</v>
      </c>
      <c r="K40" s="44"/>
      <c r="L40" s="46">
        <v>69.2</v>
      </c>
      <c r="O40" s="2"/>
      <c r="U40" s="12"/>
    </row>
    <row r="41" spans="1:21" x14ac:dyDescent="0.2">
      <c r="C41" s="48"/>
      <c r="E41" s="48"/>
      <c r="G41" s="48"/>
      <c r="I41" s="48"/>
      <c r="K41" s="48"/>
      <c r="O41" s="2"/>
      <c r="U41" s="12"/>
    </row>
    <row r="42" spans="1:21" x14ac:dyDescent="0.2">
      <c r="C42" s="48"/>
      <c r="E42" s="48"/>
      <c r="G42" s="48"/>
      <c r="I42" s="48"/>
      <c r="K42" s="48"/>
      <c r="O42" s="2"/>
      <c r="U42" s="12"/>
    </row>
    <row r="43" spans="1:21" x14ac:dyDescent="0.2">
      <c r="C43" s="48"/>
      <c r="E43" s="48"/>
      <c r="G43" s="48"/>
      <c r="I43" s="48"/>
      <c r="K43" s="48"/>
      <c r="O43" s="2"/>
      <c r="U43" s="12"/>
    </row>
    <row r="44" spans="1:21" x14ac:dyDescent="0.2">
      <c r="C44" s="48"/>
      <c r="E44" s="48"/>
      <c r="G44" s="48"/>
      <c r="I44" s="48"/>
      <c r="K44" s="48"/>
      <c r="O44" s="2"/>
      <c r="U44" s="12"/>
    </row>
    <row r="45" spans="1:21" x14ac:dyDescent="0.2">
      <c r="C45" s="48"/>
      <c r="E45" s="48"/>
      <c r="G45" s="48"/>
      <c r="I45" s="48"/>
      <c r="K45" s="48"/>
      <c r="O45" s="2"/>
      <c r="U45" s="12"/>
    </row>
    <row r="46" spans="1:21" x14ac:dyDescent="0.2">
      <c r="C46" s="48"/>
      <c r="E46" s="48"/>
      <c r="G46" s="48"/>
      <c r="I46" s="48"/>
      <c r="K46" s="48"/>
      <c r="O46" s="2"/>
      <c r="U46" s="12"/>
    </row>
    <row r="47" spans="1:21" x14ac:dyDescent="0.2">
      <c r="C47" s="48"/>
      <c r="E47" s="48"/>
      <c r="G47" s="48"/>
      <c r="I47" s="48"/>
      <c r="K47" s="48"/>
      <c r="O47" s="2"/>
      <c r="U47" s="12"/>
    </row>
    <row r="48" spans="1:21" x14ac:dyDescent="0.2">
      <c r="C48" s="48"/>
      <c r="E48" s="48"/>
      <c r="G48" s="48"/>
      <c r="I48" s="48"/>
      <c r="K48" s="48"/>
      <c r="O48" s="2"/>
      <c r="U48" s="12"/>
    </row>
    <row r="49" spans="3:21" x14ac:dyDescent="0.2">
      <c r="C49" s="50"/>
      <c r="E49" s="50"/>
      <c r="G49" s="50"/>
      <c r="I49" s="50"/>
      <c r="K49" s="50"/>
      <c r="O49" s="20"/>
      <c r="U49" s="12"/>
    </row>
    <row r="50" spans="3:21" x14ac:dyDescent="0.2">
      <c r="C50" s="50"/>
      <c r="E50" s="50"/>
      <c r="G50" s="50"/>
      <c r="I50" s="50"/>
      <c r="K50" s="50"/>
      <c r="O50" s="20"/>
      <c r="U50" s="12"/>
    </row>
    <row r="51" spans="3:21" x14ac:dyDescent="0.2">
      <c r="C51" s="50"/>
      <c r="E51" s="50"/>
      <c r="G51" s="50"/>
      <c r="I51" s="50"/>
      <c r="K51" s="50"/>
      <c r="O51" s="20"/>
      <c r="U51" s="12"/>
    </row>
    <row r="52" spans="3:21" x14ac:dyDescent="0.2">
      <c r="C52" s="50"/>
      <c r="E52" s="50"/>
      <c r="G52" s="50"/>
      <c r="I52" s="50"/>
      <c r="K52" s="50"/>
      <c r="O52" s="20"/>
      <c r="U52" s="12"/>
    </row>
    <row r="53" spans="3:21" x14ac:dyDescent="0.2">
      <c r="C53" s="50"/>
      <c r="E53" s="50"/>
      <c r="G53" s="50"/>
      <c r="I53" s="50"/>
      <c r="K53" s="50"/>
      <c r="O53" s="20"/>
      <c r="U53" s="12"/>
    </row>
    <row r="54" spans="3:21" x14ac:dyDescent="0.2">
      <c r="C54" s="50"/>
      <c r="E54" s="50"/>
      <c r="G54" s="50"/>
      <c r="I54" s="50"/>
      <c r="K54" s="50"/>
      <c r="O54" s="20"/>
      <c r="U54" s="12"/>
    </row>
    <row r="55" spans="3:21" x14ac:dyDescent="0.2">
      <c r="C55" s="50"/>
      <c r="E55" s="50"/>
      <c r="G55" s="50"/>
      <c r="I55" s="50"/>
      <c r="K55" s="50"/>
      <c r="O55" s="20"/>
      <c r="U55" s="12"/>
    </row>
    <row r="56" spans="3:21" x14ac:dyDescent="0.2">
      <c r="C56" s="50"/>
      <c r="E56" s="50"/>
      <c r="G56" s="50"/>
      <c r="I56" s="50"/>
      <c r="K56" s="50"/>
      <c r="O56" s="20"/>
      <c r="U56" s="12"/>
    </row>
    <row r="57" spans="3:21" x14ac:dyDescent="0.2">
      <c r="C57" s="50"/>
      <c r="E57" s="50"/>
      <c r="G57" s="50"/>
      <c r="I57" s="50"/>
      <c r="K57" s="50"/>
      <c r="O57" s="20"/>
      <c r="U57" s="12"/>
    </row>
    <row r="58" spans="3:21" x14ac:dyDescent="0.2">
      <c r="C58" s="50"/>
      <c r="E58" s="50"/>
      <c r="G58" s="50"/>
      <c r="I58" s="50"/>
      <c r="K58" s="50"/>
      <c r="O58" s="20"/>
      <c r="U58" s="12"/>
    </row>
    <row r="59" spans="3:21" x14ac:dyDescent="0.2">
      <c r="C59" s="50"/>
      <c r="E59" s="50"/>
      <c r="G59" s="50"/>
      <c r="I59" s="50"/>
      <c r="K59" s="50"/>
      <c r="O59" s="20"/>
      <c r="U59" s="12"/>
    </row>
    <row r="60" spans="3:21" x14ac:dyDescent="0.2">
      <c r="C60" s="50"/>
      <c r="E60" s="50"/>
      <c r="G60" s="50"/>
      <c r="I60" s="50"/>
      <c r="K60" s="50"/>
      <c r="O60" s="20"/>
      <c r="U60" s="12"/>
    </row>
    <row r="61" spans="3:21" x14ac:dyDescent="0.2">
      <c r="C61" s="50"/>
      <c r="E61" s="50"/>
      <c r="G61" s="50"/>
      <c r="I61" s="50"/>
      <c r="K61" s="50"/>
      <c r="O61" s="20"/>
      <c r="U61" s="12"/>
    </row>
    <row r="62" spans="3:21" x14ac:dyDescent="0.2">
      <c r="C62" s="50"/>
      <c r="E62" s="50"/>
      <c r="G62" s="50"/>
      <c r="I62" s="50"/>
      <c r="K62" s="50"/>
      <c r="O62" s="20"/>
      <c r="U62" s="12"/>
    </row>
    <row r="63" spans="3:21" x14ac:dyDescent="0.2">
      <c r="C63" s="50"/>
      <c r="E63" s="50"/>
      <c r="G63" s="50"/>
      <c r="I63" s="50"/>
      <c r="K63" s="50"/>
      <c r="O63" s="20"/>
      <c r="U63" s="12"/>
    </row>
    <row r="64" spans="3:21" x14ac:dyDescent="0.2">
      <c r="C64" s="50"/>
      <c r="E64" s="50"/>
      <c r="G64" s="50"/>
      <c r="I64" s="50"/>
      <c r="K64" s="50"/>
      <c r="O64" s="20"/>
      <c r="U64" s="12"/>
    </row>
    <row r="65" spans="3:21" x14ac:dyDescent="0.2">
      <c r="C65" s="50"/>
      <c r="E65" s="50"/>
      <c r="G65" s="50"/>
      <c r="I65" s="50"/>
      <c r="K65" s="50"/>
      <c r="O65" s="20"/>
      <c r="U65" s="12"/>
    </row>
    <row r="66" spans="3:21" x14ac:dyDescent="0.2">
      <c r="C66" s="50"/>
      <c r="E66" s="50"/>
      <c r="G66" s="50"/>
      <c r="I66" s="50"/>
      <c r="K66" s="50"/>
      <c r="O66" s="20"/>
      <c r="U66" s="12"/>
    </row>
    <row r="67" spans="3:21" x14ac:dyDescent="0.2">
      <c r="N67" s="12"/>
      <c r="O67" s="12"/>
      <c r="P67" s="12"/>
      <c r="Q67" s="12"/>
      <c r="R67" s="12"/>
      <c r="S67" s="12"/>
      <c r="T67" s="12"/>
      <c r="U67" s="12"/>
    </row>
    <row r="68" spans="3:21" x14ac:dyDescent="0.2">
      <c r="N68" s="12"/>
      <c r="O68" s="12"/>
      <c r="P68" s="12"/>
      <c r="Q68" s="12"/>
      <c r="R68" s="12"/>
      <c r="S68" s="12"/>
      <c r="T68" s="12"/>
      <c r="U68" s="12"/>
    </row>
    <row r="69" spans="3:21" x14ac:dyDescent="0.2">
      <c r="N69" s="12"/>
      <c r="O69" s="12"/>
      <c r="P69" s="12"/>
      <c r="Q69" s="12"/>
      <c r="R69" s="12"/>
      <c r="S69" s="12"/>
      <c r="T69" s="12"/>
      <c r="U69" s="12"/>
    </row>
    <row r="70" spans="3:21" x14ac:dyDescent="0.2">
      <c r="N70" s="12"/>
      <c r="O70" s="12"/>
      <c r="P70" s="12"/>
      <c r="Q70" s="12"/>
      <c r="R70" s="12"/>
      <c r="S70" s="12"/>
      <c r="T70" s="12"/>
      <c r="U70" s="12"/>
    </row>
    <row r="71" spans="3:21" x14ac:dyDescent="0.2">
      <c r="N71" s="12"/>
      <c r="O71" s="12"/>
      <c r="P71" s="12"/>
      <c r="Q71" s="12"/>
      <c r="R71" s="12"/>
      <c r="S71" s="12"/>
      <c r="T71" s="12"/>
      <c r="U71" s="12"/>
    </row>
    <row r="72" spans="3:21" x14ac:dyDescent="0.2">
      <c r="N72" s="12"/>
      <c r="O72" s="12"/>
      <c r="P72" s="12"/>
      <c r="Q72" s="12"/>
      <c r="R72" s="12"/>
      <c r="S72" s="12"/>
      <c r="T72" s="12"/>
      <c r="U72" s="12"/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29"/>
  <sheetViews>
    <sheetView workbookViewId="0">
      <selection activeCell="C10" sqref="C10"/>
    </sheetView>
  </sheetViews>
  <sheetFormatPr baseColWidth="10" defaultColWidth="14.42578125" defaultRowHeight="15.75" customHeight="1" x14ac:dyDescent="0.2"/>
  <cols>
    <col min="7" max="7" width="25.28515625" customWidth="1"/>
    <col min="8" max="8" width="19.5703125" customWidth="1"/>
  </cols>
  <sheetData>
    <row r="1" spans="1:9" s="26" customFormat="1" ht="12.75" x14ac:dyDescent="0.2">
      <c r="A1" s="54" t="s">
        <v>17</v>
      </c>
      <c r="B1" s="55"/>
      <c r="D1" s="29" t="s">
        <v>18</v>
      </c>
      <c r="E1" s="30"/>
      <c r="G1" s="27" t="s">
        <v>46</v>
      </c>
      <c r="H1" s="57" t="s">
        <v>30</v>
      </c>
      <c r="I1" s="55"/>
    </row>
    <row r="2" spans="1:9" ht="12.75" x14ac:dyDescent="0.2">
      <c r="A2" s="58" t="s">
        <v>3</v>
      </c>
      <c r="B2" s="58" t="s">
        <v>4</v>
      </c>
      <c r="D2" s="58" t="s">
        <v>3</v>
      </c>
      <c r="E2" s="58" t="s">
        <v>4</v>
      </c>
      <c r="G2" s="53"/>
      <c r="H2" s="59" t="s">
        <v>3</v>
      </c>
      <c r="I2" s="58" t="s">
        <v>4</v>
      </c>
    </row>
    <row r="3" spans="1:9" ht="12.75" x14ac:dyDescent="0.2">
      <c r="A3" s="14">
        <v>25</v>
      </c>
      <c r="B3" s="14">
        <v>49</v>
      </c>
      <c r="D3" s="7" t="s">
        <v>49</v>
      </c>
      <c r="E3" s="7" t="s">
        <v>51</v>
      </c>
      <c r="G3" s="5" t="s">
        <v>53</v>
      </c>
      <c r="H3" s="52">
        <v>9</v>
      </c>
      <c r="I3" s="56">
        <v>3</v>
      </c>
    </row>
    <row r="4" spans="1:9" x14ac:dyDescent="0.2">
      <c r="A4" s="14">
        <v>25</v>
      </c>
      <c r="B4" s="14">
        <v>26</v>
      </c>
      <c r="G4" s="5" t="s">
        <v>57</v>
      </c>
      <c r="H4" s="52">
        <v>6</v>
      </c>
      <c r="I4" s="56">
        <v>9</v>
      </c>
    </row>
    <row r="5" spans="1:9" x14ac:dyDescent="0.2">
      <c r="A5" s="14">
        <v>30</v>
      </c>
      <c r="B5" s="14">
        <v>32</v>
      </c>
      <c r="G5" s="5" t="s">
        <v>61</v>
      </c>
      <c r="H5" s="52">
        <v>2</v>
      </c>
      <c r="I5" s="56">
        <v>0</v>
      </c>
    </row>
    <row r="6" spans="1:9" x14ac:dyDescent="0.2">
      <c r="A6" s="14">
        <v>51</v>
      </c>
      <c r="B6" s="14">
        <v>25</v>
      </c>
      <c r="G6" s="5" t="s">
        <v>65</v>
      </c>
      <c r="H6" s="52">
        <v>4</v>
      </c>
      <c r="I6" s="56">
        <v>3</v>
      </c>
    </row>
    <row r="7" spans="1:9" x14ac:dyDescent="0.2">
      <c r="A7" s="14">
        <v>35</v>
      </c>
      <c r="B7" s="14">
        <v>32</v>
      </c>
      <c r="G7" s="5" t="s">
        <v>66</v>
      </c>
      <c r="H7" s="52">
        <v>6</v>
      </c>
      <c r="I7" s="56">
        <v>6</v>
      </c>
    </row>
    <row r="8" spans="1:9" x14ac:dyDescent="0.2">
      <c r="A8" s="14">
        <v>22</v>
      </c>
      <c r="B8" s="14">
        <v>49</v>
      </c>
    </row>
    <row r="9" spans="1:9" x14ac:dyDescent="0.2">
      <c r="A9" s="14">
        <v>37</v>
      </c>
      <c r="B9" s="14">
        <v>22</v>
      </c>
    </row>
    <row r="10" spans="1:9" x14ac:dyDescent="0.2">
      <c r="A10" s="14">
        <v>44</v>
      </c>
      <c r="B10" s="14">
        <v>32</v>
      </c>
    </row>
    <row r="11" spans="1:9" x14ac:dyDescent="0.2">
      <c r="A11" s="14">
        <v>51</v>
      </c>
      <c r="B11" s="14">
        <v>26</v>
      </c>
    </row>
    <row r="12" spans="1:9" x14ac:dyDescent="0.2">
      <c r="A12" s="14">
        <v>26</v>
      </c>
      <c r="B12" s="14">
        <v>50</v>
      </c>
    </row>
    <row r="13" spans="1:9" x14ac:dyDescent="0.2">
      <c r="A13" s="14">
        <v>34</v>
      </c>
      <c r="B13" s="14">
        <v>59</v>
      </c>
    </row>
    <row r="14" spans="1:9" x14ac:dyDescent="0.2">
      <c r="A14" s="14">
        <v>37</v>
      </c>
      <c r="B14" s="14">
        <v>28</v>
      </c>
    </row>
    <row r="15" spans="1:9" x14ac:dyDescent="0.2">
      <c r="A15" s="14">
        <v>22</v>
      </c>
      <c r="B15" s="14">
        <v>30</v>
      </c>
    </row>
    <row r="16" spans="1:9" x14ac:dyDescent="0.2">
      <c r="A16" s="14">
        <v>43</v>
      </c>
      <c r="B16" s="14">
        <v>35</v>
      </c>
    </row>
    <row r="17" spans="1:2" x14ac:dyDescent="0.2">
      <c r="A17" s="14">
        <v>24</v>
      </c>
      <c r="B17" s="14">
        <v>44</v>
      </c>
    </row>
    <row r="18" spans="1:2" x14ac:dyDescent="0.2">
      <c r="A18" s="14">
        <v>30</v>
      </c>
      <c r="B18" s="14">
        <v>28</v>
      </c>
    </row>
    <row r="19" spans="1:2" x14ac:dyDescent="0.2">
      <c r="A19" s="14">
        <v>44</v>
      </c>
      <c r="B19" s="14">
        <v>35</v>
      </c>
    </row>
    <row r="20" spans="1:2" x14ac:dyDescent="0.2">
      <c r="A20" s="14">
        <v>37</v>
      </c>
      <c r="B20" s="14">
        <v>23</v>
      </c>
    </row>
    <row r="21" spans="1:2" x14ac:dyDescent="0.2">
      <c r="A21" s="14">
        <v>63</v>
      </c>
      <c r="B21" s="14">
        <v>38</v>
      </c>
    </row>
    <row r="22" spans="1:2" x14ac:dyDescent="0.2">
      <c r="A22" s="14">
        <v>52</v>
      </c>
      <c r="B22" s="14">
        <v>23</v>
      </c>
    </row>
    <row r="23" spans="1:2" x14ac:dyDescent="0.2">
      <c r="A23" s="14">
        <v>38</v>
      </c>
      <c r="B23" s="14">
        <v>30</v>
      </c>
    </row>
    <row r="24" spans="1:2" x14ac:dyDescent="0.2">
      <c r="A24" s="14">
        <v>27</v>
      </c>
      <c r="B24" s="8"/>
    </row>
    <row r="25" spans="1:2" x14ac:dyDescent="0.2">
      <c r="A25" s="14">
        <v>43</v>
      </c>
      <c r="B25" s="8"/>
    </row>
    <row r="26" spans="1:2" x14ac:dyDescent="0.2">
      <c r="A26" s="14">
        <v>59</v>
      </c>
      <c r="B26" s="8"/>
    </row>
    <row r="27" spans="1:2" x14ac:dyDescent="0.2">
      <c r="A27" s="14">
        <v>33</v>
      </c>
      <c r="B27" s="8"/>
    </row>
    <row r="28" spans="1:2" x14ac:dyDescent="0.2">
      <c r="A28" s="14">
        <v>44</v>
      </c>
      <c r="B28" s="8"/>
    </row>
    <row r="29" spans="1:2" x14ac:dyDescent="0.2">
      <c r="A29" s="14">
        <v>38</v>
      </c>
      <c r="B29" s="8"/>
    </row>
  </sheetData>
  <mergeCells count="3">
    <mergeCell ref="D1:E1"/>
    <mergeCell ref="A1:B1"/>
    <mergeCell ref="H1:I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75"/>
  <sheetViews>
    <sheetView workbookViewId="0">
      <selection activeCell="T17" sqref="T17"/>
    </sheetView>
  </sheetViews>
  <sheetFormatPr baseColWidth="10" defaultColWidth="14.42578125" defaultRowHeight="15.75" customHeight="1" x14ac:dyDescent="0.2"/>
  <cols>
    <col min="1" max="1" width="7.140625" customWidth="1"/>
  </cols>
  <sheetData>
    <row r="1" spans="1:26" s="26" customFormat="1" x14ac:dyDescent="0.2">
      <c r="A1" s="76" t="s">
        <v>47</v>
      </c>
      <c r="B1" s="29" t="s">
        <v>48</v>
      </c>
      <c r="C1" s="30"/>
      <c r="D1" s="57" t="s">
        <v>50</v>
      </c>
      <c r="E1" s="55"/>
      <c r="F1" s="57" t="s">
        <v>52</v>
      </c>
      <c r="G1" s="55"/>
      <c r="H1" s="57" t="s">
        <v>54</v>
      </c>
      <c r="I1" s="55"/>
      <c r="J1" s="57" t="s">
        <v>55</v>
      </c>
      <c r="K1" s="55"/>
      <c r="L1" s="57" t="s">
        <v>56</v>
      </c>
      <c r="M1" s="55"/>
      <c r="N1" s="57" t="s">
        <v>58</v>
      </c>
      <c r="O1" s="55"/>
      <c r="P1" s="57" t="s">
        <v>59</v>
      </c>
      <c r="Q1" s="55"/>
      <c r="R1" s="57" t="s">
        <v>60</v>
      </c>
      <c r="S1" s="55"/>
      <c r="T1" s="57" t="s">
        <v>62</v>
      </c>
      <c r="U1" s="55"/>
      <c r="V1" s="57" t="s">
        <v>63</v>
      </c>
      <c r="W1" s="55"/>
      <c r="X1" s="57" t="s">
        <v>64</v>
      </c>
      <c r="Y1" s="55"/>
      <c r="Z1" s="87"/>
    </row>
    <row r="2" spans="1:26" ht="12.75" x14ac:dyDescent="0.2">
      <c r="A2" s="77"/>
      <c r="B2" s="58" t="s">
        <v>3</v>
      </c>
      <c r="C2" s="58" t="s">
        <v>4</v>
      </c>
      <c r="D2" s="59" t="s">
        <v>3</v>
      </c>
      <c r="E2" s="58" t="s">
        <v>4</v>
      </c>
      <c r="F2" s="84" t="s">
        <v>3</v>
      </c>
      <c r="G2" s="72" t="s">
        <v>4</v>
      </c>
      <c r="H2" s="84" t="s">
        <v>3</v>
      </c>
      <c r="I2" s="72" t="s">
        <v>4</v>
      </c>
      <c r="J2" s="84" t="s">
        <v>3</v>
      </c>
      <c r="K2" s="72" t="s">
        <v>4</v>
      </c>
      <c r="L2" s="84" t="s">
        <v>3</v>
      </c>
      <c r="M2" s="72" t="s">
        <v>4</v>
      </c>
      <c r="N2" s="84" t="s">
        <v>3</v>
      </c>
      <c r="O2" s="72" t="s">
        <v>4</v>
      </c>
      <c r="P2" s="84" t="s">
        <v>3</v>
      </c>
      <c r="Q2" s="72" t="s">
        <v>4</v>
      </c>
      <c r="R2" s="84" t="s">
        <v>3</v>
      </c>
      <c r="S2" s="72" t="s">
        <v>4</v>
      </c>
      <c r="T2" s="84" t="s">
        <v>3</v>
      </c>
      <c r="U2" s="72" t="s">
        <v>4</v>
      </c>
      <c r="V2" s="84" t="s">
        <v>3</v>
      </c>
      <c r="W2" s="72" t="s">
        <v>4</v>
      </c>
      <c r="X2" s="84" t="s">
        <v>3</v>
      </c>
      <c r="Y2" s="58" t="s">
        <v>4</v>
      </c>
      <c r="Z2" s="51"/>
    </row>
    <row r="3" spans="1:26" ht="12.75" x14ac:dyDescent="0.2">
      <c r="A3" s="78" t="s">
        <v>67</v>
      </c>
      <c r="B3" s="19">
        <v>2.7246240000000001E-2</v>
      </c>
      <c r="C3" s="19">
        <v>3.83229E-2</v>
      </c>
      <c r="D3" s="81">
        <v>3.5023800000000001E-2</v>
      </c>
      <c r="E3" s="82">
        <v>5.8274100000000002E-2</v>
      </c>
      <c r="F3" s="81">
        <v>7.6213499999999998E-3</v>
      </c>
      <c r="G3" s="85">
        <v>0.10978515</v>
      </c>
      <c r="H3" s="81">
        <v>4.0501499999999998E-3</v>
      </c>
      <c r="I3" s="85">
        <v>2.4069E-3</v>
      </c>
      <c r="J3" s="81">
        <v>0.134271629856</v>
      </c>
      <c r="K3" s="85">
        <v>0.52914553532999997</v>
      </c>
      <c r="L3" s="81">
        <v>1.5113759219999999E-3</v>
      </c>
      <c r="M3" s="85">
        <v>3.8491846740000002E-3</v>
      </c>
      <c r="N3" s="81">
        <v>1.6545684078E-2</v>
      </c>
      <c r="O3" s="85">
        <v>2.8872253260000002E-3</v>
      </c>
      <c r="P3" s="81">
        <v>8.866132128E-3</v>
      </c>
      <c r="Q3" s="85">
        <v>0.16368689123999999</v>
      </c>
      <c r="R3" s="81">
        <v>0.73119999999999996</v>
      </c>
      <c r="S3" s="85">
        <v>5.0599999999999999E-2</v>
      </c>
      <c r="T3" s="81">
        <v>1.805706E-2</v>
      </c>
      <c r="U3" s="85">
        <v>6.73641E-3</v>
      </c>
      <c r="V3" s="81" t="s">
        <v>68</v>
      </c>
      <c r="W3" s="85">
        <v>0</v>
      </c>
      <c r="X3" s="81">
        <v>0.15233904000000001</v>
      </c>
      <c r="Y3" s="82">
        <v>0.70921529999999999</v>
      </c>
      <c r="Z3" s="51"/>
    </row>
    <row r="4" spans="1:26" ht="12.75" x14ac:dyDescent="0.2">
      <c r="A4" s="78"/>
      <c r="B4" s="19">
        <v>2.0301840000000002E-2</v>
      </c>
      <c r="C4" s="19">
        <v>2.0830749999999999E-2</v>
      </c>
      <c r="D4" s="81">
        <v>0.10490272</v>
      </c>
      <c r="E4" s="82">
        <v>3.7844419999999997E-2</v>
      </c>
      <c r="F4" s="81">
        <v>2.44488E-2</v>
      </c>
      <c r="G4" s="85">
        <v>0.13514814</v>
      </c>
      <c r="H4" s="81">
        <v>5.6379200000000003E-3</v>
      </c>
      <c r="I4" s="85">
        <v>1.080744E-2</v>
      </c>
      <c r="J4" s="81">
        <v>9.0521875079999994E-2</v>
      </c>
      <c r="K4" s="85">
        <v>0.61884503497999999</v>
      </c>
      <c r="L4" s="81">
        <v>1.5810794999999999E-3</v>
      </c>
      <c r="M4" s="85">
        <v>1.0806181496E-2</v>
      </c>
      <c r="N4" s="81">
        <v>9.9176804999999996E-3</v>
      </c>
      <c r="O4" s="85">
        <v>1.350772687E-2</v>
      </c>
      <c r="P4" s="81">
        <v>4.619873232E-3</v>
      </c>
      <c r="Q4" s="85">
        <v>5.6784889624000003E-2</v>
      </c>
      <c r="R4" s="81">
        <v>0.71419999999999995</v>
      </c>
      <c r="S4" s="85">
        <v>4.8599999999999997E-2</v>
      </c>
      <c r="T4" s="81">
        <v>1.149876E-2</v>
      </c>
      <c r="U4" s="85">
        <v>2.4316339999999999E-2</v>
      </c>
      <c r="V4" s="81" t="s">
        <v>69</v>
      </c>
      <c r="W4" s="85">
        <v>0</v>
      </c>
      <c r="X4" s="81">
        <v>9.8715239999999996E-2</v>
      </c>
      <c r="Y4" s="82">
        <v>0.68913701000000005</v>
      </c>
      <c r="Z4" s="51"/>
    </row>
    <row r="5" spans="1:26" ht="12.75" x14ac:dyDescent="0.2">
      <c r="A5" s="78"/>
      <c r="B5" s="19">
        <v>4.9362499999999997E-2</v>
      </c>
      <c r="C5" s="19">
        <v>3.7218420000000002E-2</v>
      </c>
      <c r="D5" s="81">
        <v>3.1429169999999999E-2</v>
      </c>
      <c r="E5" s="82">
        <v>4.0670419999999999E-2</v>
      </c>
      <c r="F5" s="81">
        <v>6.9705599999999998E-3</v>
      </c>
      <c r="G5" s="85">
        <v>2.2185630000000001E-2</v>
      </c>
      <c r="H5" s="81">
        <v>3.0249600000000001E-3</v>
      </c>
      <c r="I5" s="85">
        <v>3.6943700000000002E-3</v>
      </c>
      <c r="J5" s="81">
        <v>0.15979082624999999</v>
      </c>
      <c r="K5" s="85">
        <v>0.64876308412499994</v>
      </c>
      <c r="L5" s="81">
        <v>6.3360000000000001E-4</v>
      </c>
      <c r="M5" s="85">
        <v>5.5395937500000002E-3</v>
      </c>
      <c r="N5" s="81">
        <v>1.1741400000000001E-2</v>
      </c>
      <c r="O5" s="85">
        <v>9.2326562500000004E-3</v>
      </c>
      <c r="P5" s="81">
        <v>2.7251606250000001E-2</v>
      </c>
      <c r="Q5" s="85">
        <v>5.9146492000000002E-2</v>
      </c>
      <c r="R5" s="81">
        <v>0.67379999999999995</v>
      </c>
      <c r="S5" s="85">
        <v>0.1017</v>
      </c>
      <c r="T5" s="81">
        <v>1.2375000000000001E-2</v>
      </c>
      <c r="U5" s="85">
        <v>1.4772250000000001E-2</v>
      </c>
      <c r="V5" s="81" t="s">
        <v>70</v>
      </c>
      <c r="W5" s="85">
        <v>0</v>
      </c>
      <c r="X5" s="81">
        <v>0.19676250000000001</v>
      </c>
      <c r="Y5" s="82">
        <v>0.73933115000000005</v>
      </c>
      <c r="Z5" s="51"/>
    </row>
    <row r="6" spans="1:26" ht="12.75" x14ac:dyDescent="0.2">
      <c r="A6" s="78"/>
      <c r="B6" s="19">
        <v>2.2207500000000002E-2</v>
      </c>
      <c r="C6" s="19">
        <v>9.3945599999999997E-3</v>
      </c>
      <c r="D6" s="81">
        <v>1.885098E-2</v>
      </c>
      <c r="E6" s="82">
        <v>5.3139239999999997E-2</v>
      </c>
      <c r="F6" s="81">
        <v>7.61256E-3</v>
      </c>
      <c r="G6" s="85">
        <v>0.15313536</v>
      </c>
      <c r="H6" s="81">
        <v>2.8867200000000002E-3</v>
      </c>
      <c r="I6" s="85">
        <v>2.4108839999999999E-2</v>
      </c>
      <c r="J6" s="81">
        <v>5.9325348149999999E-2</v>
      </c>
      <c r="K6" s="85">
        <v>0.49643698417499998</v>
      </c>
      <c r="L6" s="81">
        <v>4.06175175E-4</v>
      </c>
      <c r="M6" s="85">
        <v>8.0305679299999995E-3</v>
      </c>
      <c r="N6" s="81">
        <v>9.4295582999999999E-3</v>
      </c>
      <c r="O6" s="85">
        <v>8.4779027519999994E-3</v>
      </c>
      <c r="P6" s="81">
        <v>9.9742342500000001E-3</v>
      </c>
      <c r="Q6" s="85">
        <v>0.106713146695</v>
      </c>
      <c r="R6" s="81">
        <v>0.84350000000000003</v>
      </c>
      <c r="S6" s="85">
        <v>6.2899999999999998E-2</v>
      </c>
      <c r="T6" s="81">
        <v>9.8347499999999997E-3</v>
      </c>
      <c r="U6" s="85">
        <v>1.6506819999999998E-2</v>
      </c>
      <c r="V6" s="81" t="s">
        <v>71</v>
      </c>
      <c r="W6" s="85">
        <v>0</v>
      </c>
      <c r="X6" s="81">
        <v>7.7620499999999995E-2</v>
      </c>
      <c r="Y6" s="82">
        <v>0.64015085000000005</v>
      </c>
      <c r="Z6" s="51"/>
    </row>
    <row r="7" spans="1:26" ht="12.75" x14ac:dyDescent="0.2">
      <c r="A7" s="78"/>
      <c r="B7" s="19">
        <v>2.8856079999999999E-2</v>
      </c>
      <c r="C7" s="19">
        <v>4.4196000000000001E-3</v>
      </c>
      <c r="D7" s="81">
        <v>4.2857279999999998E-2</v>
      </c>
      <c r="E7" s="82">
        <v>6.9879629999999998E-2</v>
      </c>
      <c r="F7" s="81">
        <v>9.9635999999999995E-3</v>
      </c>
      <c r="G7" s="85">
        <v>7.2421769999999996E-2</v>
      </c>
      <c r="H7" s="81">
        <v>3.0139199999999998E-3</v>
      </c>
      <c r="I7" s="85">
        <v>5.08428E-3</v>
      </c>
      <c r="J7" s="81">
        <v>6.5501938656E-2</v>
      </c>
      <c r="K7" s="85">
        <v>0.55653884189799996</v>
      </c>
      <c r="L7" s="81">
        <v>1.2905535719999999E-3</v>
      </c>
      <c r="M7" s="85">
        <v>2.0306684511000001E-2</v>
      </c>
      <c r="N7" s="81">
        <v>1.6786233926E-2</v>
      </c>
      <c r="O7" s="85">
        <v>6.3460054890000003E-3</v>
      </c>
      <c r="P7" s="81">
        <v>4.3751860019999997E-3</v>
      </c>
      <c r="Q7" s="85">
        <v>5.3373547526000001E-2</v>
      </c>
      <c r="R7" s="81">
        <v>0.80530000000000002</v>
      </c>
      <c r="S7" s="85">
        <v>0.13719999999999999</v>
      </c>
      <c r="T7" s="81">
        <v>1.8074980000000001E-2</v>
      </c>
      <c r="U7" s="85">
        <v>2.665269E-2</v>
      </c>
      <c r="V7" s="81" t="s">
        <v>72</v>
      </c>
      <c r="W7" s="85">
        <v>0</v>
      </c>
      <c r="X7" s="81">
        <v>7.4030219999999994E-2</v>
      </c>
      <c r="Y7" s="82">
        <v>0.62134513999999996</v>
      </c>
      <c r="Z7" s="51"/>
    </row>
    <row r="8" spans="1:26" ht="12.75" x14ac:dyDescent="0.2">
      <c r="A8" s="78"/>
      <c r="B8" s="19">
        <v>3.5063459999999998E-2</v>
      </c>
      <c r="C8" s="19">
        <v>1.717548E-2</v>
      </c>
      <c r="D8" s="81">
        <v>4.8438780000000001E-2</v>
      </c>
      <c r="E8" s="82">
        <v>0.1000008</v>
      </c>
      <c r="F8" s="81">
        <v>2.81E-3</v>
      </c>
      <c r="G8" s="85">
        <v>0.1984716</v>
      </c>
      <c r="H8" s="81">
        <v>5.06924E-3</v>
      </c>
      <c r="I8" s="85">
        <v>8.2620000000000002E-3</v>
      </c>
      <c r="J8" s="81">
        <v>0.11875020519600001</v>
      </c>
      <c r="K8" s="85">
        <v>0.48951113425199999</v>
      </c>
      <c r="L8" s="81">
        <v>8.0537489999999996E-4</v>
      </c>
      <c r="M8" s="85">
        <v>7.5088501740000002E-3</v>
      </c>
      <c r="N8" s="81">
        <v>2.63116251E-2</v>
      </c>
      <c r="O8" s="85">
        <v>8.2594198259999998E-3</v>
      </c>
      <c r="P8" s="81">
        <v>1.8319382172E-2</v>
      </c>
      <c r="Q8" s="85">
        <v>7.8964978428000002E-2</v>
      </c>
      <c r="R8" s="81">
        <v>0.6986</v>
      </c>
      <c r="S8" s="85">
        <v>1.35E-2</v>
      </c>
      <c r="T8" s="81">
        <v>2.7116999999999999E-2</v>
      </c>
      <c r="U8" s="85">
        <v>1.5768270000000001E-2</v>
      </c>
      <c r="V8" s="81">
        <v>1.6506E-4</v>
      </c>
      <c r="W8" s="85">
        <v>0</v>
      </c>
      <c r="X8" s="81">
        <v>0.15152508000000001</v>
      </c>
      <c r="Y8" s="82">
        <v>0.59776667999999999</v>
      </c>
      <c r="Z8" s="51"/>
    </row>
    <row r="9" spans="1:26" ht="12.75" x14ac:dyDescent="0.2">
      <c r="A9" s="78"/>
      <c r="B9" s="19">
        <v>1.992474E-2</v>
      </c>
      <c r="C9" s="19">
        <v>1.634472E-2</v>
      </c>
      <c r="D9" s="81">
        <v>8.4167400000000003E-2</v>
      </c>
      <c r="E9" s="82">
        <v>1.8045390000000001E-2</v>
      </c>
      <c r="F9" s="81">
        <v>3.0351000000000002E-3</v>
      </c>
      <c r="G9" s="85">
        <v>2.6654609999999999E-2</v>
      </c>
      <c r="H9" s="81">
        <v>3.5968200000000001E-3</v>
      </c>
      <c r="I9" s="85">
        <v>0</v>
      </c>
      <c r="J9" s="81">
        <v>0.114708965646</v>
      </c>
      <c r="K9" s="85">
        <v>0.75004768799999999</v>
      </c>
      <c r="L9" s="81">
        <v>4.9602075600000003E-4</v>
      </c>
      <c r="M9" s="85">
        <v>3.325363008E-3</v>
      </c>
      <c r="N9" s="81">
        <v>1.3839839244E-2</v>
      </c>
      <c r="O9" s="85">
        <v>4.7107969920000001E-3</v>
      </c>
      <c r="P9" s="81">
        <v>1.9088082749999999E-2</v>
      </c>
      <c r="Q9" s="85">
        <v>0.11823236928</v>
      </c>
      <c r="R9" s="81">
        <v>0.71020000000000005</v>
      </c>
      <c r="S9" s="85">
        <v>2.2200000000000001E-2</v>
      </c>
      <c r="T9" s="81">
        <v>1.4335860000000001E-2</v>
      </c>
      <c r="U9" s="85">
        <v>8.0361600000000005E-3</v>
      </c>
      <c r="V9" s="81">
        <v>1.5312E-4</v>
      </c>
      <c r="W9" s="85">
        <v>5.4792000000000003E-4</v>
      </c>
      <c r="X9" s="81">
        <v>0.13882242</v>
      </c>
      <c r="Y9" s="82">
        <v>0.88763040000000004</v>
      </c>
      <c r="Z9" s="51"/>
    </row>
    <row r="10" spans="1:26" ht="12.75" x14ac:dyDescent="0.2">
      <c r="A10" s="78"/>
      <c r="B10" s="19">
        <v>7.3541600000000002E-3</v>
      </c>
      <c r="C10" s="19">
        <v>6.2993700000000003E-3</v>
      </c>
      <c r="D10" s="81">
        <v>5.5946339999999997E-2</v>
      </c>
      <c r="E10" s="82">
        <v>2.010528E-2</v>
      </c>
      <c r="F10" s="81">
        <v>2.2190399999999998E-3</v>
      </c>
      <c r="G10" s="85">
        <v>2.5707239999999999E-2</v>
      </c>
      <c r="H10" s="81">
        <v>2.1346199999999998E-3</v>
      </c>
      <c r="I10" s="85">
        <v>0</v>
      </c>
      <c r="J10" s="81">
        <v>7.0768947557E-2</v>
      </c>
      <c r="K10" s="85">
        <v>0.51416916355499998</v>
      </c>
      <c r="L10" s="81">
        <v>4.6971381600000001E-4</v>
      </c>
      <c r="M10" s="85">
        <v>2.9549400000000001E-3</v>
      </c>
      <c r="N10" s="81">
        <v>2.9640146183999998E-2</v>
      </c>
      <c r="O10" s="85">
        <v>2.9549400000000001E-3</v>
      </c>
      <c r="P10" s="81">
        <v>1.7271389432E-2</v>
      </c>
      <c r="Q10" s="85">
        <v>0.30356002149900002</v>
      </c>
      <c r="R10" s="81">
        <v>0.76600000000000001</v>
      </c>
      <c r="S10" s="85">
        <v>4.0500000000000001E-2</v>
      </c>
      <c r="T10" s="81">
        <v>3.0109859999999999E-2</v>
      </c>
      <c r="U10" s="85">
        <v>5.9098800000000002E-3</v>
      </c>
      <c r="V10" s="81" t="s">
        <v>73</v>
      </c>
      <c r="W10" s="85">
        <v>0</v>
      </c>
      <c r="X10" s="81">
        <v>9.5106769999999993E-2</v>
      </c>
      <c r="Y10" s="82">
        <v>0.85197873000000002</v>
      </c>
      <c r="Z10" s="51"/>
    </row>
    <row r="11" spans="1:26" ht="12.75" x14ac:dyDescent="0.2">
      <c r="A11" s="78"/>
      <c r="B11" s="19">
        <v>3.6975510000000003E-2</v>
      </c>
      <c r="C11" s="19">
        <v>4.7168290000000002E-2</v>
      </c>
      <c r="D11" s="81">
        <v>5.1186959999999997E-2</v>
      </c>
      <c r="E11" s="82">
        <v>2.71244E-2</v>
      </c>
      <c r="F11" s="81">
        <v>2.7537999999999998E-3</v>
      </c>
      <c r="G11" s="85">
        <v>0.11864474</v>
      </c>
      <c r="H11" s="81">
        <v>2.3603999999999999E-3</v>
      </c>
      <c r="I11" s="85">
        <v>1.8300799999999999E-2</v>
      </c>
      <c r="J11" s="81">
        <v>0.187961988435</v>
      </c>
      <c r="K11" s="85">
        <v>0.59390792735999998</v>
      </c>
      <c r="L11" s="81">
        <v>1.006133219E-3</v>
      </c>
      <c r="M11" s="85">
        <v>5.4387427239999996E-3</v>
      </c>
      <c r="N11" s="81">
        <v>2.8327196781E-2</v>
      </c>
      <c r="O11" s="85">
        <v>4.7595372760000001E-3</v>
      </c>
      <c r="P11" s="81">
        <v>6.3974096550000002E-3</v>
      </c>
      <c r="Q11" s="85">
        <v>9.9008587019999997E-2</v>
      </c>
      <c r="R11" s="81">
        <v>0.63160000000000005</v>
      </c>
      <c r="S11" s="85">
        <v>6.9800000000000001E-2</v>
      </c>
      <c r="T11" s="81">
        <v>2.9333330000000001E-2</v>
      </c>
      <c r="U11" s="85">
        <v>1.0198280000000001E-2</v>
      </c>
      <c r="V11" s="81">
        <v>0</v>
      </c>
      <c r="W11" s="85">
        <v>0</v>
      </c>
      <c r="X11" s="81">
        <v>0.20309236999999999</v>
      </c>
      <c r="Y11" s="82">
        <v>0.7179738</v>
      </c>
      <c r="Z11" s="51"/>
    </row>
    <row r="12" spans="1:26" ht="12.75" x14ac:dyDescent="0.2">
      <c r="A12" s="78"/>
      <c r="C12" s="19">
        <v>1.4189999999999999E-2</v>
      </c>
      <c r="D12" s="51"/>
      <c r="E12" s="82">
        <v>5.1646650000000002E-2</v>
      </c>
      <c r="F12" s="51"/>
      <c r="G12" s="85">
        <v>0.11256495</v>
      </c>
      <c r="H12" s="51"/>
      <c r="I12" s="85">
        <v>6.62745E-3</v>
      </c>
      <c r="J12" s="51"/>
      <c r="K12" s="85">
        <v>0.47284682868</v>
      </c>
      <c r="L12" s="51"/>
      <c r="M12" s="85">
        <v>1.319848917E-3</v>
      </c>
      <c r="N12" s="51"/>
      <c r="O12" s="85">
        <v>6.5984528339999996E-3</v>
      </c>
      <c r="P12" s="51"/>
      <c r="Q12" s="85">
        <v>0.12713802381</v>
      </c>
      <c r="R12" s="51"/>
      <c r="S12" s="85">
        <v>0.15229999999999999</v>
      </c>
      <c r="T12" s="51"/>
      <c r="U12" s="85">
        <v>7.9175100000000009E-3</v>
      </c>
      <c r="V12" s="51"/>
      <c r="W12" s="85">
        <v>0</v>
      </c>
      <c r="X12" s="51"/>
      <c r="Y12" s="82">
        <v>0.61988310000000002</v>
      </c>
      <c r="Z12" s="88"/>
    </row>
    <row r="13" spans="1:26" ht="12.75" x14ac:dyDescent="0.2">
      <c r="A13" s="78"/>
      <c r="C13" s="19">
        <v>2.2663139999999998E-2</v>
      </c>
      <c r="D13" s="51"/>
      <c r="E13" s="82">
        <v>5.5139019999999997E-2</v>
      </c>
      <c r="F13" s="51"/>
      <c r="G13" s="85">
        <v>4.0504409999999998E-2</v>
      </c>
      <c r="H13" s="51"/>
      <c r="I13" s="85">
        <v>9.0009800000000004E-3</v>
      </c>
      <c r="J13" s="51"/>
      <c r="K13" s="85">
        <v>0.53315062479999997</v>
      </c>
      <c r="L13" s="51"/>
      <c r="M13" s="85">
        <v>1.1263318E-3</v>
      </c>
      <c r="N13" s="51"/>
      <c r="O13" s="85">
        <v>9.0106544E-3</v>
      </c>
      <c r="P13" s="51"/>
      <c r="Q13" s="85">
        <v>0.1102438178</v>
      </c>
      <c r="R13" s="51"/>
      <c r="S13" s="85">
        <v>0.1789</v>
      </c>
      <c r="T13" s="51"/>
      <c r="U13" s="85">
        <v>1.0137999999999999E-2</v>
      </c>
      <c r="V13" s="51"/>
      <c r="W13" s="85">
        <v>0</v>
      </c>
      <c r="X13" s="51"/>
      <c r="Y13" s="82">
        <v>0.65465450000000003</v>
      </c>
      <c r="Z13" s="89"/>
    </row>
    <row r="14" spans="1:26" ht="12.75" x14ac:dyDescent="0.2">
      <c r="A14" s="78"/>
      <c r="C14" s="19">
        <v>4.6928640000000001E-2</v>
      </c>
      <c r="D14" s="51"/>
      <c r="E14" s="82">
        <v>4.1541099999999997E-2</v>
      </c>
      <c r="F14" s="51"/>
      <c r="G14" s="85">
        <v>5.2284320000000002E-2</v>
      </c>
      <c r="H14" s="51"/>
      <c r="I14" s="85">
        <v>2.1525400000000001E-3</v>
      </c>
      <c r="J14" s="51"/>
      <c r="K14" s="85">
        <v>0.50751016905599999</v>
      </c>
      <c r="L14" s="51"/>
      <c r="M14" s="85">
        <v>5.7240830400000003E-3</v>
      </c>
      <c r="N14" s="51"/>
      <c r="O14" s="85">
        <v>9.3012593439999996E-3</v>
      </c>
      <c r="P14" s="51"/>
      <c r="Q14" s="85">
        <v>0.14676812409600001</v>
      </c>
      <c r="R14" s="51"/>
      <c r="S14" s="85">
        <v>0.15820000000000001</v>
      </c>
      <c r="T14" s="51"/>
      <c r="U14" s="85">
        <v>1.502384E-2</v>
      </c>
      <c r="V14" s="51"/>
      <c r="W14" s="85">
        <v>0</v>
      </c>
      <c r="X14" s="51"/>
      <c r="Y14" s="82">
        <v>0.68647391999999996</v>
      </c>
      <c r="Z14" s="89"/>
    </row>
    <row r="15" spans="1:26" ht="12.75" x14ac:dyDescent="0.2">
      <c r="A15" s="78"/>
      <c r="C15" s="19">
        <v>3.3994440000000001E-2</v>
      </c>
      <c r="D15" s="51"/>
      <c r="E15" s="82">
        <v>5.7582399999999999E-2</v>
      </c>
      <c r="F15" s="51"/>
      <c r="G15" s="85">
        <v>0.15155840000000001</v>
      </c>
      <c r="H15" s="51"/>
      <c r="I15" s="85">
        <v>6.4844799999999994E-2</v>
      </c>
      <c r="J15" s="51"/>
      <c r="K15" s="85">
        <v>0.48375648997199999</v>
      </c>
      <c r="L15" s="51"/>
      <c r="M15" s="85">
        <v>1.9690649999999999E-3</v>
      </c>
      <c r="N15" s="51"/>
      <c r="O15" s="85">
        <v>1.9690649999999999E-3</v>
      </c>
      <c r="P15" s="51"/>
      <c r="Q15" s="85">
        <v>0.15882934284</v>
      </c>
      <c r="R15" s="51"/>
      <c r="S15" s="85">
        <v>2.12E-2</v>
      </c>
      <c r="T15" s="51"/>
      <c r="U15" s="85">
        <v>3.9381299999999998E-3</v>
      </c>
      <c r="V15" s="51"/>
      <c r="W15" s="85">
        <v>0</v>
      </c>
      <c r="X15" s="51"/>
      <c r="Y15" s="82">
        <v>0.67300568999999999</v>
      </c>
      <c r="Z15" s="89"/>
    </row>
    <row r="16" spans="1:26" ht="12.75" x14ac:dyDescent="0.2">
      <c r="A16" s="78"/>
      <c r="C16" s="19">
        <v>3.2241159999999998E-2</v>
      </c>
      <c r="D16" s="51"/>
      <c r="E16" s="82">
        <v>2.7951420000000001E-2</v>
      </c>
      <c r="F16" s="51"/>
      <c r="G16" s="85">
        <v>5.9002859999999997E-2</v>
      </c>
      <c r="H16" s="51"/>
      <c r="I16" s="85">
        <v>1.5542799999999999E-3</v>
      </c>
      <c r="J16" s="51"/>
      <c r="K16" s="85">
        <v>0.59785987948800001</v>
      </c>
      <c r="L16" s="51"/>
      <c r="M16" s="85">
        <v>9.3247199999999999E-3</v>
      </c>
      <c r="N16" s="51"/>
      <c r="O16" s="85">
        <v>6.2164799999999999E-3</v>
      </c>
      <c r="P16" s="51"/>
      <c r="Q16" s="85">
        <v>0.18012865540799999</v>
      </c>
      <c r="R16" s="51"/>
      <c r="S16" s="85">
        <v>2.3300000000000001E-2</v>
      </c>
      <c r="T16" s="51"/>
      <c r="U16" s="85">
        <v>1.55412E-2</v>
      </c>
      <c r="V16" s="51"/>
      <c r="W16" s="85">
        <v>0</v>
      </c>
      <c r="X16" s="51"/>
      <c r="Y16" s="82">
        <v>0.81988464000000005</v>
      </c>
      <c r="Z16" s="89"/>
    </row>
    <row r="17" spans="1:26" ht="12.75" x14ac:dyDescent="0.2">
      <c r="A17" s="78"/>
      <c r="C17" s="19">
        <v>8.9009999999999992E-3</v>
      </c>
      <c r="D17" s="51"/>
      <c r="E17" s="82">
        <v>4.5175E-2</v>
      </c>
      <c r="F17" s="51"/>
      <c r="G17" s="85">
        <v>0.243425</v>
      </c>
      <c r="H17" s="51"/>
      <c r="I17" s="85">
        <v>3.7635000000000002E-2</v>
      </c>
      <c r="J17" s="51"/>
      <c r="K17" s="85">
        <v>0.47430980220000002</v>
      </c>
      <c r="L17" s="51"/>
      <c r="M17" s="85">
        <v>2.5020760000000002E-3</v>
      </c>
      <c r="N17" s="51"/>
      <c r="O17" s="85">
        <v>3.7531140000000001E-3</v>
      </c>
      <c r="P17" s="51"/>
      <c r="Q17" s="85">
        <v>8.7859123410000003E-2</v>
      </c>
      <c r="R17" s="51"/>
      <c r="S17" s="85">
        <v>3.0099999999999998E-2</v>
      </c>
      <c r="T17" s="51"/>
      <c r="U17" s="85">
        <v>6.2551899999999999E-3</v>
      </c>
      <c r="V17" s="51"/>
      <c r="W17" s="85">
        <v>0</v>
      </c>
      <c r="X17" s="51"/>
      <c r="Y17" s="82">
        <v>0.58847369999999999</v>
      </c>
      <c r="Z17" s="89"/>
    </row>
    <row r="18" spans="1:26" ht="12.75" x14ac:dyDescent="0.2">
      <c r="A18" s="78"/>
      <c r="C18" s="19">
        <v>5.5188700000000004E-3</v>
      </c>
      <c r="D18" s="51"/>
      <c r="E18" s="82">
        <v>7.0238250000000002E-2</v>
      </c>
      <c r="F18" s="51"/>
      <c r="G18" s="85">
        <v>0.24623999999999999</v>
      </c>
      <c r="H18" s="51"/>
      <c r="I18" s="85">
        <v>0.1132875</v>
      </c>
      <c r="J18" s="51"/>
      <c r="K18" s="85">
        <v>0.38747730190399998</v>
      </c>
      <c r="L18" s="51"/>
      <c r="M18" s="85">
        <v>6.0528483399999999E-3</v>
      </c>
      <c r="N18" s="51"/>
      <c r="O18" s="85">
        <v>5.2969516600000002E-3</v>
      </c>
      <c r="P18" s="51"/>
      <c r="Q18" s="85">
        <v>6.6456999840000003E-2</v>
      </c>
      <c r="R18" s="51"/>
      <c r="S18" s="85">
        <v>3.78E-2</v>
      </c>
      <c r="T18" s="51"/>
      <c r="U18" s="85">
        <v>1.13498E-2</v>
      </c>
      <c r="V18" s="51"/>
      <c r="W18" s="85">
        <v>0</v>
      </c>
      <c r="X18" s="51"/>
      <c r="Y18" s="82">
        <v>0.47132624000000001</v>
      </c>
      <c r="Z18" s="89"/>
    </row>
    <row r="19" spans="1:26" ht="12.75" x14ac:dyDescent="0.2">
      <c r="A19" s="78"/>
      <c r="C19" s="19">
        <v>1.229832E-2</v>
      </c>
      <c r="D19" s="51"/>
      <c r="E19" s="82">
        <v>4.4019969999999999E-2</v>
      </c>
      <c r="F19" s="51"/>
      <c r="G19" s="85">
        <v>2.3072399999999999E-3</v>
      </c>
      <c r="H19" s="51"/>
      <c r="I19" s="85">
        <v>3.1059E-3</v>
      </c>
      <c r="J19" s="51"/>
      <c r="K19" s="85">
        <v>0.14977053399000001</v>
      </c>
      <c r="L19" s="51"/>
      <c r="M19" s="85">
        <v>2.115792756E-3</v>
      </c>
      <c r="N19" s="51"/>
      <c r="O19" s="85">
        <v>4.8140567244000003E-2</v>
      </c>
      <c r="P19" s="51"/>
      <c r="Q19" s="85">
        <v>4.8833267405999997E-2</v>
      </c>
      <c r="R19" s="51"/>
      <c r="S19" s="85">
        <v>0.61739999999999995</v>
      </c>
      <c r="T19" s="51"/>
      <c r="U19" s="85">
        <v>5.025636E-2</v>
      </c>
      <c r="V19" s="51"/>
      <c r="W19" s="85">
        <v>2.5871999999999999E-4</v>
      </c>
      <c r="X19" s="51"/>
      <c r="Y19" s="82">
        <v>0.20700834000000001</v>
      </c>
      <c r="Z19" s="89"/>
    </row>
    <row r="20" spans="1:26" ht="12.75" x14ac:dyDescent="0.2">
      <c r="A20" s="78"/>
      <c r="C20" s="19">
        <v>6.7470899999999999E-3</v>
      </c>
      <c r="D20" s="51"/>
      <c r="E20" s="82">
        <v>4.6885019999999999E-2</v>
      </c>
      <c r="F20" s="51"/>
      <c r="G20" s="85">
        <v>7.1521400000000004E-3</v>
      </c>
      <c r="H20" s="51"/>
      <c r="I20" s="85">
        <v>1.5013400000000001E-3</v>
      </c>
      <c r="J20" s="51"/>
      <c r="K20" s="85">
        <v>0.12915175579999999</v>
      </c>
      <c r="L20" s="51"/>
      <c r="M20" s="85">
        <v>7.1023400000000002E-4</v>
      </c>
      <c r="N20" s="51"/>
      <c r="O20" s="85">
        <v>1.2868408E-2</v>
      </c>
      <c r="P20" s="51"/>
      <c r="Q20" s="85">
        <v>4.0277086900000002E-2</v>
      </c>
      <c r="R20" s="51"/>
      <c r="S20" s="85">
        <v>0.69479999999999997</v>
      </c>
      <c r="T20" s="51"/>
      <c r="U20" s="85">
        <v>1.358E-2</v>
      </c>
      <c r="V20" s="51"/>
      <c r="W20" s="85" t="s">
        <v>75</v>
      </c>
      <c r="X20" s="51"/>
      <c r="Y20" s="82">
        <v>0.18408174999999999</v>
      </c>
      <c r="Z20" s="89"/>
    </row>
    <row r="21" spans="1:26" ht="12.75" x14ac:dyDescent="0.2">
      <c r="A21" s="78"/>
      <c r="C21" s="19">
        <v>5.4899999999999997E-2</v>
      </c>
      <c r="D21" s="51"/>
      <c r="E21" s="82">
        <v>5.7474570000000003E-2</v>
      </c>
      <c r="F21" s="51"/>
      <c r="G21" s="85">
        <v>1.6132339999999998E-2</v>
      </c>
      <c r="H21" s="51"/>
      <c r="I21" s="85">
        <v>9.8153600000000004E-3</v>
      </c>
      <c r="J21" s="51"/>
      <c r="K21" s="85">
        <v>0.14479905429000001</v>
      </c>
      <c r="L21" s="51"/>
      <c r="M21" s="85">
        <v>1.2334218300000001E-3</v>
      </c>
      <c r="N21" s="51"/>
      <c r="O21" s="85">
        <v>2.4624478169999998E-2</v>
      </c>
      <c r="P21" s="51"/>
      <c r="Q21" s="85">
        <v>1.9779679854000001E-2</v>
      </c>
      <c r="R21" s="51"/>
      <c r="S21" s="85">
        <v>0.59770000000000001</v>
      </c>
      <c r="T21" s="51"/>
      <c r="U21" s="85">
        <v>2.58579E-2</v>
      </c>
      <c r="V21" s="51"/>
      <c r="W21" s="85">
        <v>1.9782E-4</v>
      </c>
      <c r="X21" s="51"/>
      <c r="Y21" s="82">
        <v>0.18433997999999999</v>
      </c>
      <c r="Z21" s="51"/>
    </row>
    <row r="22" spans="1:26" ht="12.75" x14ac:dyDescent="0.2">
      <c r="A22" s="78"/>
      <c r="C22" s="19">
        <v>0.13650000000000001</v>
      </c>
      <c r="D22" s="51"/>
      <c r="E22" s="82">
        <v>8.4555600000000009E-3</v>
      </c>
      <c r="F22" s="51"/>
      <c r="G22" s="85">
        <v>5.8310999999999997E-4</v>
      </c>
      <c r="H22" s="51"/>
      <c r="I22" s="85">
        <v>2.6132999999999999E-4</v>
      </c>
      <c r="J22" s="51"/>
      <c r="K22" s="85">
        <v>9.8566873439999998E-3</v>
      </c>
      <c r="L22" s="51"/>
      <c r="M22" s="85">
        <v>6.0500025600000002E-4</v>
      </c>
      <c r="N22" s="51"/>
      <c r="O22" s="85">
        <v>7.4724397439999996E-3</v>
      </c>
      <c r="P22" s="51"/>
      <c r="Q22" s="85">
        <v>3.00071688E-3</v>
      </c>
      <c r="R22" s="51"/>
      <c r="S22" s="85">
        <v>0.95199999999999996</v>
      </c>
      <c r="T22" s="51"/>
      <c r="U22" s="85">
        <v>8.07744E-3</v>
      </c>
      <c r="V22" s="51"/>
      <c r="W22" s="85">
        <v>1.5456000000000001E-4</v>
      </c>
      <c r="X22" s="51"/>
      <c r="Y22" s="82">
        <v>1.405488E-2</v>
      </c>
      <c r="Z22" s="51"/>
    </row>
    <row r="23" spans="1:26" ht="12.75" x14ac:dyDescent="0.2">
      <c r="A23" s="78"/>
      <c r="C23" s="19">
        <v>0.15709999999999999</v>
      </c>
      <c r="D23" s="51"/>
      <c r="E23" s="82">
        <v>2.3600960000000001E-2</v>
      </c>
      <c r="F23" s="51"/>
      <c r="G23" s="85">
        <v>2.2872600000000002E-3</v>
      </c>
      <c r="H23" s="51"/>
      <c r="I23" s="85">
        <v>3.5369999999999998E-4</v>
      </c>
      <c r="J23" s="51"/>
      <c r="K23" s="85">
        <v>1.0169719420000001E-2</v>
      </c>
      <c r="L23" s="51"/>
      <c r="M23" s="85" t="s">
        <v>78</v>
      </c>
      <c r="N23" s="51"/>
      <c r="O23" s="85">
        <v>9.0561750999999992E-3</v>
      </c>
      <c r="P23" s="51"/>
      <c r="Q23" s="85">
        <v>8.3151641999999997E-4</v>
      </c>
      <c r="R23" s="51"/>
      <c r="S23" s="85">
        <v>0.93679999999999997</v>
      </c>
      <c r="T23" s="51"/>
      <c r="U23" s="85">
        <v>9.1494999999999996E-3</v>
      </c>
      <c r="V23" s="51"/>
      <c r="W23" s="85" t="s">
        <v>79</v>
      </c>
      <c r="X23" s="51"/>
      <c r="Y23" s="82">
        <v>1.18958E-2</v>
      </c>
      <c r="Z23" s="51"/>
    </row>
    <row r="24" spans="1:26" ht="12.75" x14ac:dyDescent="0.2">
      <c r="A24" s="78"/>
      <c r="C24" s="19">
        <v>5.4199999999999998E-2</v>
      </c>
      <c r="D24" s="51"/>
      <c r="E24" s="82">
        <v>5.3627469999999997E-2</v>
      </c>
      <c r="F24" s="51"/>
      <c r="G24" s="85">
        <v>5.2545999999999999E-3</v>
      </c>
      <c r="H24" s="51"/>
      <c r="I24" s="85">
        <v>2.5112099999999998E-3</v>
      </c>
      <c r="J24" s="51"/>
      <c r="K24" s="85">
        <v>0.17139658189500001</v>
      </c>
      <c r="L24" s="51"/>
      <c r="M24" s="85">
        <v>5.8093260750000002E-3</v>
      </c>
      <c r="N24" s="51"/>
      <c r="O24" s="85">
        <v>1.9396344239999998E-2</v>
      </c>
      <c r="P24" s="51"/>
      <c r="Q24" s="85">
        <v>2.010347262E-2</v>
      </c>
      <c r="R24" s="51"/>
      <c r="S24" s="85">
        <v>0.66379999999999995</v>
      </c>
      <c r="T24" s="51"/>
      <c r="U24" s="85">
        <v>2.5203150000000001E-2</v>
      </c>
      <c r="V24" s="51"/>
      <c r="W24" s="85">
        <v>1.3334999999999999E-4</v>
      </c>
      <c r="X24" s="51"/>
      <c r="Y24" s="82">
        <v>0.20682585000000001</v>
      </c>
      <c r="Z24" s="51"/>
    </row>
    <row r="25" spans="1:26" ht="12.75" x14ac:dyDescent="0.2">
      <c r="A25" s="78"/>
      <c r="C25" s="19">
        <v>5.0999999999999997E-2</v>
      </c>
      <c r="D25" s="51"/>
      <c r="E25" s="82">
        <v>2.981586E-2</v>
      </c>
      <c r="F25" s="51"/>
      <c r="G25" s="85">
        <v>1.89006E-3</v>
      </c>
      <c r="H25" s="51"/>
      <c r="I25" s="85">
        <v>1.1052600000000001E-3</v>
      </c>
      <c r="J25" s="51"/>
      <c r="K25" s="85">
        <v>0.17179321936</v>
      </c>
      <c r="L25" s="51"/>
      <c r="M25" s="85">
        <v>1.645357952E-3</v>
      </c>
      <c r="N25" s="51"/>
      <c r="O25" s="85">
        <v>3.5830574079999997E-2</v>
      </c>
      <c r="P25" s="51"/>
      <c r="Q25" s="85">
        <v>6.6478792800000004E-3</v>
      </c>
      <c r="R25" s="51"/>
      <c r="S25" s="85">
        <v>0.67920000000000003</v>
      </c>
      <c r="T25" s="51"/>
      <c r="U25" s="85">
        <v>3.7479680000000001E-2</v>
      </c>
      <c r="V25" s="51"/>
      <c r="W25" s="85" t="s">
        <v>81</v>
      </c>
      <c r="X25" s="51"/>
      <c r="Y25" s="82">
        <v>0.18779319999999999</v>
      </c>
      <c r="Z25" s="51"/>
    </row>
    <row r="26" spans="1:26" s="73" customFormat="1" ht="13.5" thickBot="1" x14ac:dyDescent="0.25">
      <c r="A26" s="79"/>
      <c r="C26" s="74">
        <v>0.2379</v>
      </c>
      <c r="D26" s="83"/>
      <c r="E26" s="74">
        <v>3.2718000000000001E-3</v>
      </c>
      <c r="F26" s="83"/>
      <c r="G26" s="75">
        <v>1.6359E-4</v>
      </c>
      <c r="H26" s="83"/>
      <c r="I26" s="75">
        <v>6.4411000000000004E-4</v>
      </c>
      <c r="J26" s="83"/>
      <c r="K26" s="75">
        <v>6.6958794360000001E-3</v>
      </c>
      <c r="L26" s="83"/>
      <c r="M26" s="75">
        <v>3.7788584399999999E-4</v>
      </c>
      <c r="N26" s="83"/>
      <c r="O26" s="75">
        <v>1.2475374156E-2</v>
      </c>
      <c r="P26" s="83"/>
      <c r="Q26" s="75">
        <v>9.8014015800000002E-4</v>
      </c>
      <c r="R26" s="83"/>
      <c r="S26" s="75">
        <v>0.94159999999999999</v>
      </c>
      <c r="T26" s="83"/>
      <c r="U26" s="75">
        <v>1.285326E-2</v>
      </c>
      <c r="V26" s="83"/>
      <c r="W26" s="75" t="s">
        <v>82</v>
      </c>
      <c r="X26" s="83"/>
      <c r="Y26" s="74">
        <v>8.0537400000000002E-3</v>
      </c>
      <c r="Z26" s="83"/>
    </row>
    <row r="27" spans="1:26" ht="12.75" x14ac:dyDescent="0.2">
      <c r="A27" s="80" t="s">
        <v>85</v>
      </c>
      <c r="B27" s="19">
        <v>1.8922500000000001E-3</v>
      </c>
      <c r="C27" s="19">
        <v>4.8068800000000004E-3</v>
      </c>
      <c r="D27" s="81">
        <v>2.8620179999999999E-2</v>
      </c>
      <c r="E27" s="82">
        <v>2.1989249999999998E-2</v>
      </c>
      <c r="F27" s="81">
        <v>6.9809199999999998E-3</v>
      </c>
      <c r="G27" s="85">
        <v>2.1032249999999999E-2</v>
      </c>
      <c r="H27" s="81">
        <v>4.6128200000000001E-3</v>
      </c>
      <c r="I27" s="85">
        <v>0</v>
      </c>
      <c r="J27" s="81">
        <v>0.13348357068799999</v>
      </c>
      <c r="K27" s="85">
        <v>0.6927767896</v>
      </c>
      <c r="L27" s="81">
        <v>1.3754315249999999E-3</v>
      </c>
      <c r="M27" s="85">
        <v>5.7574035439999999E-3</v>
      </c>
      <c r="N27" s="81">
        <v>1.3492611522E-2</v>
      </c>
      <c r="O27" s="85">
        <v>4.3175488600000001E-3</v>
      </c>
      <c r="P27" s="81">
        <v>1.0165378496000001E-2</v>
      </c>
      <c r="Q27" s="85">
        <v>0.1588338745</v>
      </c>
      <c r="R27" s="81">
        <v>0.71089999999999998</v>
      </c>
      <c r="S27" s="85">
        <v>1.15E-2</v>
      </c>
      <c r="T27" s="81">
        <v>1.4869530000000001E-2</v>
      </c>
      <c r="U27" s="85">
        <v>1.007596E-2</v>
      </c>
      <c r="V27" s="81">
        <v>1.3961999999999999E-4</v>
      </c>
      <c r="W27" s="85">
        <v>0</v>
      </c>
      <c r="X27" s="81">
        <v>0.14818335999999999</v>
      </c>
      <c r="Y27" s="82">
        <v>0.87032259999999995</v>
      </c>
      <c r="Z27" s="51"/>
    </row>
    <row r="28" spans="1:26" ht="12.75" x14ac:dyDescent="0.2">
      <c r="A28" s="78"/>
      <c r="B28" s="19">
        <v>0</v>
      </c>
      <c r="C28" s="19">
        <v>2.6610399999999999E-2</v>
      </c>
      <c r="D28" s="81">
        <v>2.5708459999999999E-2</v>
      </c>
      <c r="E28" s="82">
        <v>2.9059080000000001E-2</v>
      </c>
      <c r="F28" s="81">
        <v>2.2141399999999999E-3</v>
      </c>
      <c r="G28" s="85">
        <v>1.5996280000000002E-2</v>
      </c>
      <c r="H28" s="81">
        <v>1.9936200000000002E-3</v>
      </c>
      <c r="I28" s="85">
        <v>4.3844000000000001E-4</v>
      </c>
      <c r="J28" s="81">
        <v>7.2689530170000002E-2</v>
      </c>
      <c r="K28" s="85">
        <v>0.54123966152000003</v>
      </c>
      <c r="L28" s="81">
        <v>9.4981152000000004E-4</v>
      </c>
      <c r="M28" s="85">
        <v>1.4827168064E-2</v>
      </c>
      <c r="N28" s="81">
        <v>1.2774415920000001E-2</v>
      </c>
      <c r="O28" s="85">
        <v>1.233107584E-2</v>
      </c>
      <c r="P28" s="81">
        <v>1.0867144469999999E-2</v>
      </c>
      <c r="Q28" s="85">
        <v>0.23106961908000001</v>
      </c>
      <c r="R28" s="81">
        <v>0.82940000000000003</v>
      </c>
      <c r="S28" s="85">
        <v>1.5699999999999999E-2</v>
      </c>
      <c r="T28" s="81">
        <v>1.3725599999999999E-2</v>
      </c>
      <c r="U28" s="85">
        <v>2.7160960000000001E-2</v>
      </c>
      <c r="V28" s="81" t="s">
        <v>88</v>
      </c>
      <c r="W28" s="85">
        <v>3.11984E-3</v>
      </c>
      <c r="X28" s="81">
        <v>9.1860899999999995E-2</v>
      </c>
      <c r="Y28" s="82">
        <v>0.83088680000000004</v>
      </c>
      <c r="Z28" s="51"/>
    </row>
    <row r="29" spans="1:26" ht="12.75" x14ac:dyDescent="0.2">
      <c r="A29" s="78"/>
      <c r="B29" s="19">
        <v>5.5096499999999996E-3</v>
      </c>
      <c r="C29" s="19">
        <v>5.8720899999999999E-3</v>
      </c>
      <c r="D29" s="81">
        <v>4.6125119999999999E-2</v>
      </c>
      <c r="E29" s="82">
        <v>0.19998842999999999</v>
      </c>
      <c r="F29" s="81">
        <v>6.8447999999999998E-3</v>
      </c>
      <c r="G29" s="85">
        <v>0.15291157</v>
      </c>
      <c r="H29" s="81">
        <v>2.6495999999999998E-3</v>
      </c>
      <c r="I29" s="85">
        <v>0</v>
      </c>
      <c r="J29" s="81">
        <v>0.12878043856800001</v>
      </c>
      <c r="K29" s="85">
        <v>0.22940430158799999</v>
      </c>
      <c r="L29" s="81">
        <v>2.3327233020000002E-3</v>
      </c>
      <c r="M29" s="85">
        <v>1.178359E-2</v>
      </c>
      <c r="N29" s="81">
        <v>4.2270016697999999E-2</v>
      </c>
      <c r="O29" s="85">
        <v>0</v>
      </c>
      <c r="P29" s="81">
        <v>1.5606545406E-2</v>
      </c>
      <c r="Q29" s="85">
        <v>0.105865786411</v>
      </c>
      <c r="R29" s="81">
        <v>0.70479999999999998</v>
      </c>
      <c r="S29" s="85">
        <v>0.19409999999999999</v>
      </c>
      <c r="T29" s="81">
        <v>4.4602740000000002E-2</v>
      </c>
      <c r="U29" s="85">
        <v>1.178359E-2</v>
      </c>
      <c r="V29" s="81" t="s">
        <v>89</v>
      </c>
      <c r="W29" s="85">
        <v>0</v>
      </c>
      <c r="X29" s="81">
        <v>0.15107982</v>
      </c>
      <c r="Y29" s="82">
        <v>0.34117237</v>
      </c>
      <c r="Z29" s="51"/>
    </row>
    <row r="30" spans="1:26" ht="12.75" x14ac:dyDescent="0.2">
      <c r="A30" s="78"/>
      <c r="B30" s="19">
        <v>8.8672999999999996E-4</v>
      </c>
      <c r="C30" s="19">
        <v>6.4214519999999997E-2</v>
      </c>
      <c r="D30" s="81">
        <v>3.6157880000000003E-2</v>
      </c>
      <c r="E30" s="82">
        <v>2.1000000000000001E-2</v>
      </c>
      <c r="F30" s="81">
        <v>3.5002000000000002E-3</v>
      </c>
      <c r="G30" s="85">
        <v>1.26E-2</v>
      </c>
      <c r="H30" s="81">
        <v>1.40822E-3</v>
      </c>
      <c r="I30" s="85">
        <v>0</v>
      </c>
      <c r="J30" s="81">
        <v>9.7889141328000001E-2</v>
      </c>
      <c r="K30" s="85">
        <v>0.607632931584</v>
      </c>
      <c r="L30" s="81">
        <v>6.1167532799999999E-4</v>
      </c>
      <c r="M30" s="85">
        <v>4.1925275000000003E-3</v>
      </c>
      <c r="N30" s="81">
        <v>1.7433649023999999E-2</v>
      </c>
      <c r="O30" s="85">
        <v>5.3903924999999997E-3</v>
      </c>
      <c r="P30" s="81">
        <v>1.6386882863999998E-2</v>
      </c>
      <c r="Q30" s="85">
        <v>0.151195048704</v>
      </c>
      <c r="R30" s="81">
        <v>0.75760000000000005</v>
      </c>
      <c r="S30" s="85">
        <v>1.2E-2</v>
      </c>
      <c r="T30" s="81">
        <v>1.804352E-2</v>
      </c>
      <c r="U30" s="85">
        <v>9.58292E-3</v>
      </c>
      <c r="V30" s="81" t="s">
        <v>90</v>
      </c>
      <c r="W30" s="85">
        <v>8.9560000000000004E-3</v>
      </c>
      <c r="X30" s="81">
        <v>0.11679887999999999</v>
      </c>
      <c r="Y30" s="82">
        <v>0.79242687999999994</v>
      </c>
      <c r="Z30" s="51"/>
    </row>
    <row r="31" spans="1:26" ht="12.75" x14ac:dyDescent="0.2">
      <c r="A31" s="78"/>
      <c r="B31" s="19">
        <v>2.5481900000000001E-3</v>
      </c>
      <c r="C31" s="19">
        <v>2.1599520000000001E-2</v>
      </c>
      <c r="D31" s="81">
        <v>5.8548059999999999E-2</v>
      </c>
      <c r="E31" s="82">
        <v>3.2865440000000003E-2</v>
      </c>
      <c r="F31" s="81">
        <v>3.7562400000000001E-3</v>
      </c>
      <c r="G31" s="85">
        <v>2.2071509999999999E-2</v>
      </c>
      <c r="H31" s="81">
        <v>4.5288000000000004E-3</v>
      </c>
      <c r="I31" s="85">
        <v>4.8934E-4</v>
      </c>
      <c r="J31" s="81">
        <v>8.9168606562E-2</v>
      </c>
      <c r="K31" s="85">
        <v>0.38518154022000001</v>
      </c>
      <c r="L31" s="81">
        <v>1.8237147039999999E-3</v>
      </c>
      <c r="M31" s="85">
        <v>1.477026E-3</v>
      </c>
      <c r="N31" s="81">
        <v>2.3473054720000001E-2</v>
      </c>
      <c r="O31" s="85">
        <v>3.4463940000000002E-3</v>
      </c>
      <c r="P31" s="81">
        <v>1.872027339E-2</v>
      </c>
      <c r="Q31" s="85">
        <v>8.6847080022000006E-2</v>
      </c>
      <c r="R31" s="81">
        <v>0.70940000000000003</v>
      </c>
      <c r="S31" s="85">
        <v>0.38269999999999998</v>
      </c>
      <c r="T31" s="81">
        <v>2.5294239999999999E-2</v>
      </c>
      <c r="U31" s="85">
        <v>4.9234200000000004E-3</v>
      </c>
      <c r="V31" s="81" t="s">
        <v>91</v>
      </c>
      <c r="W31" s="85">
        <v>4.3940200000000002E-3</v>
      </c>
      <c r="X31" s="81">
        <v>0.12521921999999999</v>
      </c>
      <c r="Y31" s="82">
        <v>0.48328926</v>
      </c>
      <c r="Z31" s="51"/>
    </row>
    <row r="32" spans="1:26" ht="12.75" x14ac:dyDescent="0.2">
      <c r="A32" s="78"/>
      <c r="B32" s="19">
        <v>2.27115E-3</v>
      </c>
      <c r="C32" s="19">
        <v>1.096744E-2</v>
      </c>
      <c r="D32" s="81">
        <v>4.3906519999999997E-2</v>
      </c>
      <c r="E32" s="82">
        <v>1.5510909999999999E-2</v>
      </c>
      <c r="F32" s="81">
        <v>1.0950999999999999E-3</v>
      </c>
      <c r="G32" s="85">
        <v>7.1890900000000004E-3</v>
      </c>
      <c r="H32" s="81">
        <v>1.6310000000000001E-3</v>
      </c>
      <c r="I32" s="85">
        <v>3.7909E-4</v>
      </c>
      <c r="J32" s="81">
        <v>0.13268154643800001</v>
      </c>
      <c r="K32" s="85">
        <v>0.68629864327199996</v>
      </c>
      <c r="L32" s="81">
        <v>2.3414296679999998E-3</v>
      </c>
      <c r="M32" s="85">
        <v>2.6285763152E-2</v>
      </c>
      <c r="N32" s="81">
        <v>1.2880907945999999E-2</v>
      </c>
      <c r="O32" s="85">
        <v>8.6977781439999992E-3</v>
      </c>
      <c r="P32" s="81">
        <v>1.0314146808E-2</v>
      </c>
      <c r="Q32" s="85">
        <v>0.124982807136</v>
      </c>
      <c r="R32" s="81">
        <v>0.73699999999999999</v>
      </c>
      <c r="S32" s="85">
        <v>4.07E-2</v>
      </c>
      <c r="T32" s="81">
        <v>1.5223860000000001E-2</v>
      </c>
      <c r="U32" s="85">
        <v>3.4987039999999997E-2</v>
      </c>
      <c r="V32" s="81">
        <v>1.019E-4</v>
      </c>
      <c r="W32" s="85">
        <v>1.1783200000000001E-3</v>
      </c>
      <c r="X32" s="81">
        <v>0.15079161999999999</v>
      </c>
      <c r="Y32" s="82">
        <v>0.85138152</v>
      </c>
      <c r="Z32" s="51"/>
    </row>
    <row r="33" spans="1:26" ht="12.75" x14ac:dyDescent="0.2">
      <c r="A33" s="78"/>
      <c r="B33" s="19">
        <v>8.5840799999999991E-3</v>
      </c>
      <c r="C33" s="19">
        <v>5.9270499999999997E-3</v>
      </c>
      <c r="D33" s="81">
        <v>5.0187599999999997E-3</v>
      </c>
      <c r="E33" s="82">
        <v>1.1877840000000001E-2</v>
      </c>
      <c r="F33" s="81">
        <v>2.1654000000000001E-4</v>
      </c>
      <c r="G33" s="85">
        <v>5.1944400000000002E-2</v>
      </c>
      <c r="H33" s="81">
        <v>1.8576000000000001E-4</v>
      </c>
      <c r="I33" s="85">
        <v>2.226672E-2</v>
      </c>
      <c r="J33" s="81">
        <v>1.030323E-2</v>
      </c>
      <c r="K33" s="85">
        <v>0.47620243800899997</v>
      </c>
      <c r="L33" s="81">
        <v>1.5549832E-4</v>
      </c>
      <c r="M33" s="85">
        <v>1.0399309064E-2</v>
      </c>
      <c r="N33" s="81">
        <v>1.1278201680000001E-2</v>
      </c>
      <c r="O33" s="85">
        <v>8.9139694150000004E-3</v>
      </c>
      <c r="P33" s="81">
        <v>3.8847382499999999E-3</v>
      </c>
      <c r="Q33" s="85">
        <v>0.154300970604</v>
      </c>
      <c r="R33" s="81">
        <v>0.91979999999999995</v>
      </c>
      <c r="S33" s="85">
        <v>0.17949999999999999</v>
      </c>
      <c r="T33" s="81">
        <v>1.14337E-2</v>
      </c>
      <c r="U33" s="85">
        <v>1.9315209999999999E-2</v>
      </c>
      <c r="V33" s="81" t="s">
        <v>92</v>
      </c>
      <c r="W33" s="85">
        <v>1.46433E-3</v>
      </c>
      <c r="X33" s="81">
        <v>1.75225E-2</v>
      </c>
      <c r="Y33" s="82">
        <v>0.66166796999999999</v>
      </c>
      <c r="Z33" s="51"/>
    </row>
    <row r="34" spans="1:26" ht="12.75" x14ac:dyDescent="0.2">
      <c r="A34" s="78"/>
      <c r="B34" s="19">
        <v>3.3025799999999998E-3</v>
      </c>
      <c r="C34" s="19">
        <v>4.0669160000000003E-2</v>
      </c>
      <c r="D34" s="81">
        <v>1.4484599999999999E-3</v>
      </c>
      <c r="E34" s="82">
        <v>1.162609E-2</v>
      </c>
      <c r="F34" s="81">
        <v>2.1294E-4</v>
      </c>
      <c r="G34" s="85">
        <v>1.7376200000000001E-2</v>
      </c>
      <c r="H34" s="81">
        <v>1.4904E-4</v>
      </c>
      <c r="I34" s="85">
        <v>1.9586600000000001E-3</v>
      </c>
      <c r="J34" s="81">
        <v>1.2217169510000001E-2</v>
      </c>
      <c r="K34" s="85">
        <v>0.72219867820799999</v>
      </c>
      <c r="L34" s="81">
        <v>4.1181025900000002E-4</v>
      </c>
      <c r="M34" s="85">
        <v>1.0696819448E-2</v>
      </c>
      <c r="N34" s="81">
        <v>4.2838597410000002E-3</v>
      </c>
      <c r="O34" s="85">
        <v>8.7393967360000005E-3</v>
      </c>
      <c r="P34" s="81">
        <v>4.5581510099999998E-3</v>
      </c>
      <c r="Q34" s="85">
        <v>0.13496076787200001</v>
      </c>
      <c r="R34" s="81">
        <v>0.96089999999999998</v>
      </c>
      <c r="S34" s="85">
        <v>4.4000000000000003E-3</v>
      </c>
      <c r="T34" s="81">
        <v>4.6956699999999999E-3</v>
      </c>
      <c r="U34" s="85">
        <v>1.9438159999999999E-2</v>
      </c>
      <c r="V34" s="81" t="s">
        <v>93</v>
      </c>
      <c r="W34" s="85">
        <v>7.5487999999999998E-4</v>
      </c>
      <c r="X34" s="81">
        <v>2.0700050000000001E-2</v>
      </c>
      <c r="Y34" s="82">
        <v>0.88094496</v>
      </c>
      <c r="Z34" s="51"/>
    </row>
    <row r="35" spans="1:26" ht="12.75" x14ac:dyDescent="0.2">
      <c r="A35" s="78"/>
      <c r="B35" s="19">
        <v>4.7641599999999999E-3</v>
      </c>
      <c r="C35" s="19">
        <v>0</v>
      </c>
      <c r="D35" s="81">
        <v>0.10934331999999999</v>
      </c>
      <c r="E35" s="82">
        <v>9.0893249999999995E-2</v>
      </c>
      <c r="F35" s="81">
        <v>1.5567620000000001E-2</v>
      </c>
      <c r="G35" s="85">
        <v>0.20224890000000001</v>
      </c>
      <c r="H35" s="81">
        <v>1.7872880000000001E-2</v>
      </c>
      <c r="I35" s="85">
        <v>1.36416E-2</v>
      </c>
      <c r="J35" s="81">
        <v>0.13916998540799999</v>
      </c>
      <c r="K35" s="85">
        <v>0.45232716943500001</v>
      </c>
      <c r="L35" s="81">
        <v>1.3623324479999999E-3</v>
      </c>
      <c r="M35" s="85">
        <v>2.27493915E-3</v>
      </c>
      <c r="N35" s="81">
        <v>1.9216707552000001E-2</v>
      </c>
      <c r="O35" s="85">
        <v>4.5498782999999999E-3</v>
      </c>
      <c r="P35" s="81">
        <v>1.8526512887999998E-2</v>
      </c>
      <c r="Q35" s="85">
        <v>8.866689354E-2</v>
      </c>
      <c r="R35" s="81">
        <v>0.60929999999999995</v>
      </c>
      <c r="S35" s="85">
        <v>4.0899999999999999E-2</v>
      </c>
      <c r="T35" s="81">
        <v>2.057904E-2</v>
      </c>
      <c r="U35" s="85">
        <v>6.8255E-3</v>
      </c>
      <c r="V35" s="81">
        <v>2.4551999999999999E-4</v>
      </c>
      <c r="W35" s="85">
        <v>0</v>
      </c>
      <c r="X35" s="81">
        <v>0.16380648</v>
      </c>
      <c r="Y35" s="82">
        <v>0.57278355000000003</v>
      </c>
      <c r="Z35" s="51"/>
    </row>
    <row r="36" spans="1:26" ht="12.75" x14ac:dyDescent="0.2">
      <c r="A36" s="78"/>
      <c r="B36" s="19">
        <v>6.6301099999999998E-3</v>
      </c>
      <c r="C36" s="19">
        <v>0</v>
      </c>
      <c r="D36" s="81">
        <v>3.1621740000000002E-2</v>
      </c>
      <c r="E36" s="82">
        <v>7.9904500000000003E-2</v>
      </c>
      <c r="F36" s="86">
        <v>2.7569299999999999E-3</v>
      </c>
      <c r="G36" s="85">
        <v>0.16467490000000001</v>
      </c>
      <c r="H36" s="86">
        <v>1.05547E-3</v>
      </c>
      <c r="I36" s="85">
        <v>4.8412000000000004E-3</v>
      </c>
      <c r="J36" s="86">
        <v>7.1912859156E-2</v>
      </c>
      <c r="K36" s="85">
        <v>0.271147326912</v>
      </c>
      <c r="L36" s="86">
        <v>1.0136024429999999E-3</v>
      </c>
      <c r="M36" s="85">
        <v>9.6841800000000006E-3</v>
      </c>
      <c r="N36" s="86">
        <v>1.6196988443999999E-2</v>
      </c>
      <c r="O36" s="85">
        <v>0</v>
      </c>
      <c r="P36" s="86">
        <v>3.069077961E-3</v>
      </c>
      <c r="Q36" s="85">
        <v>0.13799222236799999</v>
      </c>
      <c r="R36" s="86">
        <v>0.84289999999999998</v>
      </c>
      <c r="S36" s="85">
        <v>0.20100000000000001</v>
      </c>
      <c r="T36" s="86">
        <v>1.7208870000000001E-2</v>
      </c>
      <c r="U36" s="85">
        <v>9.6841800000000006E-3</v>
      </c>
      <c r="V36" s="86" t="s">
        <v>96</v>
      </c>
      <c r="W36" s="85">
        <v>0</v>
      </c>
      <c r="X36" s="86">
        <v>7.6535610000000004E-2</v>
      </c>
      <c r="Y36" s="82">
        <v>0.44788127999999999</v>
      </c>
      <c r="Z36" s="51"/>
    </row>
    <row r="37" spans="1:26" ht="12.75" x14ac:dyDescent="0.2">
      <c r="A37" s="78"/>
      <c r="B37" s="19">
        <v>8.9735000000000006E-3</v>
      </c>
      <c r="C37" s="19">
        <v>2.3150560000000001E-2</v>
      </c>
      <c r="D37" s="81">
        <v>0.79200000000000004</v>
      </c>
      <c r="E37" s="82">
        <v>1.0644509999999999E-2</v>
      </c>
      <c r="F37" s="86">
        <v>0.1363</v>
      </c>
      <c r="G37" s="85">
        <v>4.22079E-2</v>
      </c>
      <c r="H37" s="86">
        <v>7.5999999999999998E-2</v>
      </c>
      <c r="I37" s="85">
        <v>7.2237000000000004E-3</v>
      </c>
      <c r="J37" s="86">
        <v>0.87749999999999995</v>
      </c>
      <c r="K37" s="85">
        <v>0.63215487540799997</v>
      </c>
      <c r="L37" s="86">
        <v>1.9599999999999999E-2</v>
      </c>
      <c r="M37" s="85">
        <v>9.1169787839999999E-3</v>
      </c>
      <c r="N37" s="86">
        <v>0.95440000000000003</v>
      </c>
      <c r="O37" s="85">
        <v>8.3585412159999997E-3</v>
      </c>
      <c r="P37" s="86">
        <v>3.3500000000000002E-2</v>
      </c>
      <c r="Q37" s="85">
        <v>0.20360156343999999</v>
      </c>
      <c r="R37" s="86">
        <v>0.5504</v>
      </c>
      <c r="S37" s="85">
        <v>2.5100000000000001E-2</v>
      </c>
      <c r="T37" s="86">
        <v>0.32019999999999998</v>
      </c>
      <c r="U37" s="85">
        <v>1.7475520000000001E-2</v>
      </c>
      <c r="V37" s="86">
        <v>5.0000000000000001E-4</v>
      </c>
      <c r="W37" s="85">
        <v>1.1710399999999999E-3</v>
      </c>
      <c r="X37" s="86">
        <v>0.54039999999999999</v>
      </c>
      <c r="Y37" s="82">
        <v>0.86089455999999998</v>
      </c>
      <c r="Z37" s="51"/>
    </row>
    <row r="38" spans="1:26" ht="12.75" x14ac:dyDescent="0.2">
      <c r="A38" s="78"/>
      <c r="B38" s="19">
        <v>2.8892000000000002E-3</v>
      </c>
      <c r="C38" s="19">
        <v>1.651888E-2</v>
      </c>
      <c r="D38" s="81">
        <v>0.88260000000000005</v>
      </c>
      <c r="E38" s="82">
        <v>4.8363E-3</v>
      </c>
      <c r="F38" s="86">
        <v>0.1086</v>
      </c>
      <c r="G38" s="85">
        <v>4.5540600000000004E-3</v>
      </c>
      <c r="H38" s="86">
        <v>1.1299999999999999E-2</v>
      </c>
      <c r="I38" s="85">
        <v>4.7432000000000003E-4</v>
      </c>
      <c r="J38" s="86">
        <v>0.87929999999999997</v>
      </c>
      <c r="K38" s="85">
        <v>0.70986803915999996</v>
      </c>
      <c r="L38" s="86">
        <v>1.95E-2</v>
      </c>
      <c r="M38" s="85">
        <v>1.2211793328000001E-2</v>
      </c>
      <c r="N38" s="86">
        <v>0.92689999999999995</v>
      </c>
      <c r="O38" s="85">
        <v>7.3803666720000001E-3</v>
      </c>
      <c r="P38" s="86">
        <v>0.1075</v>
      </c>
      <c r="Q38" s="85">
        <v>0.17307224339999999</v>
      </c>
      <c r="R38" s="86">
        <v>0.86870000000000003</v>
      </c>
      <c r="S38" s="85">
        <v>5.1999999999999998E-3</v>
      </c>
      <c r="T38" s="86">
        <v>0.27600000000000002</v>
      </c>
      <c r="U38" s="85">
        <v>1.9592160000000001E-2</v>
      </c>
      <c r="V38" s="86">
        <v>6.9999999999999999E-4</v>
      </c>
      <c r="W38" s="85">
        <v>9.5079599999999993E-3</v>
      </c>
      <c r="X38" s="86">
        <v>0.53180000000000005</v>
      </c>
      <c r="Y38" s="82">
        <v>0.90613739999999998</v>
      </c>
      <c r="Z38" s="51"/>
    </row>
    <row r="39" spans="1:26" ht="12.75" x14ac:dyDescent="0.2">
      <c r="A39" s="78"/>
      <c r="B39" s="19">
        <v>6.9090000000000004E-4</v>
      </c>
      <c r="C39" s="19">
        <v>3.05922E-2</v>
      </c>
      <c r="D39" s="81">
        <v>0.83479999999999999</v>
      </c>
      <c r="E39" s="82">
        <v>1.7673600000000001E-2</v>
      </c>
      <c r="F39" s="86">
        <v>9.06E-2</v>
      </c>
      <c r="G39" s="85">
        <v>8.0346500000000008E-3</v>
      </c>
      <c r="H39" s="86">
        <v>8.0299999999999996E-2</v>
      </c>
      <c r="I39" s="85">
        <v>8.4685999999999995E-4</v>
      </c>
      <c r="J39" s="86">
        <v>0.77869999999999995</v>
      </c>
      <c r="K39" s="85">
        <v>0.55486193636400005</v>
      </c>
      <c r="L39" s="86">
        <v>4.87E-2</v>
      </c>
      <c r="M39" s="85">
        <v>1.6681314815999999E-2</v>
      </c>
      <c r="N39" s="86">
        <v>0.93589999999999995</v>
      </c>
      <c r="O39" s="85">
        <v>7.7899978080000001E-3</v>
      </c>
      <c r="P39" s="86">
        <v>0.1366</v>
      </c>
      <c r="Q39" s="85">
        <v>0.23360023106399999</v>
      </c>
      <c r="R39" s="86">
        <v>0.76249999999999996</v>
      </c>
      <c r="S39" s="85">
        <v>1.34E-2</v>
      </c>
      <c r="T39" s="86">
        <v>0.1719</v>
      </c>
      <c r="U39" s="85">
        <v>2.4473760000000001E-2</v>
      </c>
      <c r="V39" s="86">
        <v>1.1000000000000001E-3</v>
      </c>
      <c r="W39" s="85">
        <v>8.0361600000000005E-3</v>
      </c>
      <c r="X39" s="86">
        <v>0.59699999999999998</v>
      </c>
      <c r="Y39" s="82">
        <v>0.81850115999999995</v>
      </c>
      <c r="Z39" s="51"/>
    </row>
    <row r="40" spans="1:26" ht="12.75" x14ac:dyDescent="0.2">
      <c r="A40" s="78"/>
      <c r="B40" s="19">
        <v>1.243296E-2</v>
      </c>
      <c r="C40" s="19">
        <v>6.0289599999999999E-3</v>
      </c>
      <c r="D40" s="81">
        <v>0.8407</v>
      </c>
      <c r="E40" s="82">
        <v>0.1495909</v>
      </c>
      <c r="F40" s="86">
        <v>9.98E-2</v>
      </c>
      <c r="G40" s="85">
        <v>0.1218301</v>
      </c>
      <c r="H40" s="86">
        <v>6.25E-2</v>
      </c>
      <c r="I40" s="85">
        <v>0</v>
      </c>
      <c r="J40" s="86">
        <v>0.77310000000000001</v>
      </c>
      <c r="K40" s="85">
        <v>0.45355125379200001</v>
      </c>
      <c r="L40" s="86">
        <v>0.13320000000000001</v>
      </c>
      <c r="M40" s="85">
        <v>1.0852128000000001E-2</v>
      </c>
      <c r="N40" s="86">
        <v>0.83420000000000005</v>
      </c>
      <c r="O40" s="85">
        <v>7.2347519999999997E-3</v>
      </c>
      <c r="P40" s="86">
        <v>0.18029999999999999</v>
      </c>
      <c r="Q40" s="85">
        <v>0.110999330208</v>
      </c>
      <c r="R40" s="86">
        <v>0.75180000000000002</v>
      </c>
      <c r="S40" s="85">
        <v>8.9300000000000004E-2</v>
      </c>
      <c r="T40" s="86">
        <v>4.3200000000000002E-2</v>
      </c>
      <c r="U40" s="85">
        <v>1.808688E-2</v>
      </c>
      <c r="V40" s="86">
        <v>1E-4</v>
      </c>
      <c r="W40" s="85">
        <v>0</v>
      </c>
      <c r="X40" s="86">
        <v>0.80300000000000005</v>
      </c>
      <c r="Y40" s="82">
        <v>0.57902624000000003</v>
      </c>
      <c r="Z40" s="51"/>
    </row>
    <row r="41" spans="1:26" ht="12.75" x14ac:dyDescent="0.2">
      <c r="A41" s="78"/>
      <c r="B41" s="19">
        <v>5.0405900000000002E-3</v>
      </c>
      <c r="C41" s="19">
        <v>1.1698699999999999E-2</v>
      </c>
      <c r="D41" s="81">
        <v>0.87260000000000004</v>
      </c>
      <c r="E41" s="82">
        <v>3.0599319999999999E-2</v>
      </c>
      <c r="F41" s="86">
        <v>6.4899999999999999E-2</v>
      </c>
      <c r="G41" s="85">
        <v>2.7576380000000001E-2</v>
      </c>
      <c r="H41" s="86">
        <v>6.0999999999999999E-2</v>
      </c>
      <c r="I41" s="85">
        <v>7.5717999999999998E-4</v>
      </c>
      <c r="J41" s="86">
        <v>0.84289999999999998</v>
      </c>
      <c r="K41" s="85">
        <v>0.70612300316999999</v>
      </c>
      <c r="L41" s="86">
        <v>3.95E-2</v>
      </c>
      <c r="M41" s="85">
        <v>7.5480012400000003E-3</v>
      </c>
      <c r="N41" s="86">
        <v>0.93879999999999997</v>
      </c>
      <c r="O41" s="85">
        <v>1.5849398760000001E-2</v>
      </c>
      <c r="P41" s="86">
        <v>0.1198</v>
      </c>
      <c r="Q41" s="85">
        <v>0.10198150946200001</v>
      </c>
      <c r="R41" s="86">
        <v>0.75180000000000002</v>
      </c>
      <c r="S41" s="85">
        <v>1.9599999999999999E-2</v>
      </c>
      <c r="T41" s="86">
        <v>0.14660000000000001</v>
      </c>
      <c r="U41" s="85">
        <v>2.3397399999999999E-2</v>
      </c>
      <c r="V41" s="86">
        <v>8.0000000000000004E-4</v>
      </c>
      <c r="W41" s="85">
        <v>7.1991999999999998E-4</v>
      </c>
      <c r="X41" s="86">
        <v>0.70450000000000002</v>
      </c>
      <c r="Y41" s="82">
        <v>0.84212642000000004</v>
      </c>
      <c r="Z41" s="51"/>
    </row>
    <row r="42" spans="1:26" ht="12.75" x14ac:dyDescent="0.2">
      <c r="A42" s="78"/>
      <c r="B42" s="19">
        <v>3.7660699999999998E-3</v>
      </c>
      <c r="C42" s="19">
        <v>8.9064799999999996E-3</v>
      </c>
      <c r="D42" s="81">
        <v>0.94259999999999999</v>
      </c>
      <c r="E42" s="82">
        <v>6.0259340000000002E-2</v>
      </c>
      <c r="F42" s="86">
        <v>5.3499999999999999E-2</v>
      </c>
      <c r="G42" s="85">
        <v>0.10274508</v>
      </c>
      <c r="H42" s="86">
        <v>6.1999999999999998E-3</v>
      </c>
      <c r="I42" s="85">
        <v>4.9390099999999998E-3</v>
      </c>
      <c r="J42" s="86">
        <v>0.81879999999999997</v>
      </c>
      <c r="K42" s="85">
        <v>0.57117305379200001</v>
      </c>
      <c r="L42" s="86">
        <v>6.0000000000000001E-3</v>
      </c>
      <c r="M42" s="85">
        <v>2.9656274999999999E-3</v>
      </c>
      <c r="N42" s="86">
        <v>0.94079999999999997</v>
      </c>
      <c r="O42" s="85">
        <v>4.9427124999999999E-3</v>
      </c>
      <c r="P42" s="86">
        <v>0.10929999999999999</v>
      </c>
      <c r="Q42" s="85">
        <v>0.16108480854400001</v>
      </c>
      <c r="R42" s="86">
        <v>0.754</v>
      </c>
      <c r="S42" s="85">
        <v>4.2500000000000003E-2</v>
      </c>
      <c r="T42" s="86">
        <v>0.1143</v>
      </c>
      <c r="U42" s="85">
        <v>7.9083399999999998E-3</v>
      </c>
      <c r="V42" s="86">
        <v>5.9999999999999995E-4</v>
      </c>
      <c r="W42" s="85">
        <v>0</v>
      </c>
      <c r="X42" s="86">
        <v>0.62039999999999995</v>
      </c>
      <c r="Y42" s="82">
        <v>0.74507312000000003</v>
      </c>
      <c r="Z42" s="51"/>
    </row>
    <row r="43" spans="1:26" ht="12.75" x14ac:dyDescent="0.2">
      <c r="A43" s="78"/>
      <c r="C43" s="19">
        <v>3.9246860000000001E-2</v>
      </c>
      <c r="D43" s="51"/>
      <c r="E43" s="82">
        <v>1.8839700000000001E-2</v>
      </c>
      <c r="F43" s="51"/>
      <c r="G43" s="85">
        <v>1.663266E-2</v>
      </c>
      <c r="H43" s="51"/>
      <c r="I43" s="85">
        <v>9.1839000000000005E-4</v>
      </c>
      <c r="J43" s="51"/>
      <c r="K43" s="85">
        <v>0.52803748958399999</v>
      </c>
      <c r="L43" s="51"/>
      <c r="M43" s="85">
        <v>1.18446295E-2</v>
      </c>
      <c r="N43" s="51"/>
      <c r="O43" s="85">
        <v>1.01918905E-2</v>
      </c>
      <c r="P43" s="51"/>
      <c r="Q43" s="85">
        <v>0.27517803852</v>
      </c>
      <c r="R43" s="51"/>
      <c r="S43" s="85">
        <v>7.4000000000000003E-3</v>
      </c>
      <c r="T43" s="51"/>
      <c r="U43" s="85">
        <v>2.203652E-2</v>
      </c>
      <c r="V43" s="51"/>
      <c r="W43" s="85">
        <v>6.4652599999999996E-3</v>
      </c>
      <c r="X43" s="51"/>
      <c r="Y43" s="82">
        <v>0.84540104000000005</v>
      </c>
      <c r="Z43" s="51"/>
    </row>
    <row r="44" spans="1:26" ht="12.75" x14ac:dyDescent="0.2">
      <c r="A44" s="78"/>
      <c r="C44" s="19">
        <v>1.531711E-2</v>
      </c>
      <c r="D44" s="51"/>
      <c r="E44" s="82">
        <v>7.8587599999999994E-3</v>
      </c>
      <c r="F44" s="51"/>
      <c r="G44" s="85">
        <v>9.9281000000000005E-3</v>
      </c>
      <c r="H44" s="51"/>
      <c r="I44" s="85">
        <v>1.65438E-3</v>
      </c>
      <c r="J44" s="51"/>
      <c r="K44" s="85">
        <v>0.71503494530400002</v>
      </c>
      <c r="L44" s="51"/>
      <c r="M44" s="85">
        <v>8.2784093110000005E-3</v>
      </c>
      <c r="N44" s="51"/>
      <c r="O44" s="85">
        <v>1.3242872601999999E-2</v>
      </c>
      <c r="P44" s="51"/>
      <c r="Q44" s="85">
        <v>0.16354903403599999</v>
      </c>
      <c r="R44" s="51"/>
      <c r="S44" s="85">
        <v>1.6899999999999998E-2</v>
      </c>
      <c r="T44" s="51"/>
      <c r="U44" s="85">
        <v>2.1519130000000001E-2</v>
      </c>
      <c r="V44" s="51"/>
      <c r="W44" s="85">
        <v>1.2216099999999999E-3</v>
      </c>
      <c r="X44" s="51"/>
      <c r="Y44" s="82">
        <v>0.89468837000000001</v>
      </c>
      <c r="Z44" s="51"/>
    </row>
    <row r="45" spans="1:26" ht="12.75" x14ac:dyDescent="0.2">
      <c r="A45" s="78"/>
      <c r="C45" s="19">
        <v>3.6499999999999998E-2</v>
      </c>
      <c r="D45" s="51"/>
      <c r="E45" s="82">
        <v>0.502</v>
      </c>
      <c r="F45" s="51"/>
      <c r="G45" s="85">
        <v>0.51390000000000002</v>
      </c>
      <c r="H45" s="51"/>
      <c r="I45" s="85">
        <v>4.0000000000000001E-3</v>
      </c>
      <c r="J45" s="51"/>
      <c r="K45" s="85">
        <v>0.81559999999999999</v>
      </c>
      <c r="L45" s="51"/>
      <c r="M45" s="85">
        <v>0.43380000000000002</v>
      </c>
      <c r="N45" s="51"/>
      <c r="O45" s="85">
        <v>0.14860000000000001</v>
      </c>
      <c r="P45" s="51"/>
      <c r="Q45" s="85">
        <v>0.13339999999999999</v>
      </c>
      <c r="R45" s="51"/>
      <c r="S45" s="85">
        <v>1.49E-2</v>
      </c>
      <c r="T45" s="51"/>
      <c r="U45" s="85">
        <v>3.2099999999999997E-2</v>
      </c>
      <c r="V45" s="51"/>
      <c r="W45" s="85">
        <v>7.9000000000000008E-3</v>
      </c>
      <c r="X45" s="51"/>
      <c r="Y45" s="82">
        <v>0.90459999999999996</v>
      </c>
      <c r="Z45" s="51"/>
    </row>
    <row r="46" spans="1:26" ht="12.75" x14ac:dyDescent="0.2">
      <c r="A46" s="78"/>
      <c r="C46" s="19">
        <v>3.1E-2</v>
      </c>
      <c r="D46" s="51"/>
      <c r="E46" s="82">
        <v>0.90339999999999998</v>
      </c>
      <c r="F46" s="51"/>
      <c r="G46" s="85">
        <v>0.1031</v>
      </c>
      <c r="H46" s="51"/>
      <c r="I46" s="85">
        <v>0</v>
      </c>
      <c r="J46" s="51"/>
      <c r="K46" s="85">
        <v>0.76549999999999996</v>
      </c>
      <c r="L46" s="51"/>
      <c r="M46" s="85">
        <v>0.60929999999999995</v>
      </c>
      <c r="N46" s="51"/>
      <c r="O46" s="85">
        <v>0.2127</v>
      </c>
      <c r="P46" s="51"/>
      <c r="Q46" s="85">
        <v>0.18909999999999999</v>
      </c>
      <c r="R46" s="51"/>
      <c r="S46" s="85">
        <v>3.2899999999999999E-2</v>
      </c>
      <c r="T46" s="51"/>
      <c r="U46" s="85">
        <v>1.5699999999999999E-2</v>
      </c>
      <c r="V46" s="51"/>
      <c r="W46" s="85">
        <v>1.8499999999999999E-2</v>
      </c>
      <c r="X46" s="51"/>
      <c r="Y46" s="82">
        <v>0.92649999999999999</v>
      </c>
      <c r="Z46" s="51"/>
    </row>
    <row r="47" spans="1:26" ht="12.75" x14ac:dyDescent="0.2">
      <c r="A47" s="78"/>
      <c r="C47" s="19">
        <v>1.8700000000000001E-2</v>
      </c>
      <c r="D47" s="51"/>
      <c r="E47" s="82">
        <v>0.52739999999999998</v>
      </c>
      <c r="F47" s="51"/>
      <c r="G47" s="85">
        <v>0.4748</v>
      </c>
      <c r="H47" s="51"/>
      <c r="I47" s="85">
        <v>8.8000000000000005E-3</v>
      </c>
      <c r="J47" s="51"/>
      <c r="K47" s="85">
        <v>0.80710000000000004</v>
      </c>
      <c r="L47" s="51"/>
      <c r="M47" s="85">
        <v>0.62549999999999994</v>
      </c>
      <c r="N47" s="51"/>
      <c r="O47" s="85">
        <v>0.23169999999999999</v>
      </c>
      <c r="P47" s="51"/>
      <c r="Q47" s="85">
        <v>0.14249999999999999</v>
      </c>
      <c r="R47" s="51"/>
      <c r="S47" s="85">
        <v>4.36E-2</v>
      </c>
      <c r="T47" s="51"/>
      <c r="U47" s="85">
        <v>6.93E-2</v>
      </c>
      <c r="V47" s="51"/>
      <c r="W47" s="85">
        <v>5.1000000000000004E-3</v>
      </c>
      <c r="X47" s="51"/>
      <c r="Y47" s="82">
        <v>0.87080000000000002</v>
      </c>
      <c r="Z47" s="51"/>
    </row>
    <row r="48" spans="1:26" ht="12.75" x14ac:dyDescent="0.2">
      <c r="A48" s="78"/>
      <c r="C48" s="19">
        <v>1.11E-2</v>
      </c>
      <c r="D48" s="51"/>
      <c r="E48" s="82">
        <v>0.53520000000000001</v>
      </c>
      <c r="F48" s="51"/>
      <c r="G48" s="85">
        <v>0.4219</v>
      </c>
      <c r="H48" s="51"/>
      <c r="I48" s="85">
        <v>4.6899999999999997E-2</v>
      </c>
      <c r="J48" s="51"/>
      <c r="K48" s="85">
        <v>0.75449999999999995</v>
      </c>
      <c r="L48" s="51"/>
      <c r="M48" s="85">
        <v>0.73850000000000005</v>
      </c>
      <c r="N48" s="51"/>
      <c r="O48" s="85">
        <v>0.1077</v>
      </c>
      <c r="P48" s="51"/>
      <c r="Q48" s="85">
        <v>0.22120000000000001</v>
      </c>
      <c r="R48" s="51"/>
      <c r="S48" s="85">
        <v>8.6499999999999994E-2</v>
      </c>
      <c r="T48" s="51"/>
      <c r="U48" s="85">
        <v>0.02</v>
      </c>
      <c r="V48" s="51"/>
      <c r="W48" s="85">
        <v>4.0000000000000001E-3</v>
      </c>
      <c r="X48" s="51"/>
      <c r="Y48" s="82">
        <v>0.95099999999999996</v>
      </c>
      <c r="Z48" s="51"/>
    </row>
    <row r="49" spans="1:26" ht="12.75" x14ac:dyDescent="0.2">
      <c r="A49" s="78"/>
      <c r="C49" s="19">
        <v>7.7200000000000005E-2</v>
      </c>
      <c r="D49" s="51"/>
      <c r="E49" s="82">
        <v>0.62839999999999996</v>
      </c>
      <c r="F49" s="51"/>
      <c r="G49" s="85">
        <v>0.36659999999999998</v>
      </c>
      <c r="H49" s="51"/>
      <c r="I49" s="85">
        <v>2.5000000000000001E-3</v>
      </c>
      <c r="J49" s="51"/>
      <c r="K49" s="85">
        <v>0.70630000000000004</v>
      </c>
      <c r="L49" s="51"/>
      <c r="M49" s="85">
        <v>0.41439999999999999</v>
      </c>
      <c r="N49" s="51"/>
      <c r="O49" s="85">
        <v>0.11169999999999999</v>
      </c>
      <c r="P49" s="51"/>
      <c r="Q49" s="85">
        <v>0.2487</v>
      </c>
      <c r="R49" s="51"/>
      <c r="S49" s="85">
        <v>2.6700000000000002E-2</v>
      </c>
      <c r="T49" s="51"/>
      <c r="U49" s="85">
        <v>6.0299999999999999E-2</v>
      </c>
      <c r="V49" s="51"/>
      <c r="W49" s="85">
        <v>2.3199999999999998E-2</v>
      </c>
      <c r="X49" s="51"/>
      <c r="Y49" s="82">
        <v>0.8387</v>
      </c>
      <c r="Z49" s="51"/>
    </row>
    <row r="50" spans="1:26" ht="12.75" x14ac:dyDescent="0.2">
      <c r="A50" s="78"/>
      <c r="C50" s="19">
        <v>0.11</v>
      </c>
      <c r="D50" s="51"/>
      <c r="E50" s="82">
        <v>0.61140000000000005</v>
      </c>
      <c r="F50" s="51"/>
      <c r="G50" s="85">
        <v>0.3911</v>
      </c>
      <c r="H50" s="51"/>
      <c r="I50" s="85">
        <v>2.5000000000000001E-3</v>
      </c>
      <c r="J50" s="51"/>
      <c r="K50" s="85">
        <v>0.7268</v>
      </c>
      <c r="L50" s="51"/>
      <c r="M50" s="85">
        <v>0.33329999999999999</v>
      </c>
      <c r="N50" s="51"/>
      <c r="O50" s="85">
        <v>3.3300000000000003E-2</v>
      </c>
      <c r="P50" s="51"/>
      <c r="Q50" s="85">
        <v>0.20080000000000001</v>
      </c>
      <c r="R50" s="51"/>
      <c r="S50" s="85">
        <v>2.5000000000000001E-2</v>
      </c>
      <c r="T50" s="51"/>
      <c r="U50" s="85">
        <v>8.3000000000000001E-3</v>
      </c>
      <c r="V50" s="51"/>
      <c r="W50" s="85">
        <v>3.0000000000000001E-3</v>
      </c>
      <c r="X50" s="51"/>
      <c r="Y50" s="82">
        <v>0.86619999999999997</v>
      </c>
      <c r="Z50" s="51"/>
    </row>
    <row r="51" spans="1:26" ht="12.75" x14ac:dyDescent="0.2">
      <c r="A51" s="3"/>
      <c r="C51" s="5"/>
      <c r="E51" s="19"/>
      <c r="G51" s="19"/>
      <c r="I51" s="19"/>
      <c r="K51" s="19"/>
      <c r="M51" s="19"/>
      <c r="O51" s="19"/>
      <c r="Q51" s="19"/>
      <c r="S51" s="19"/>
      <c r="U51" s="19"/>
      <c r="W51" s="19"/>
    </row>
    <row r="52" spans="1:26" ht="12.75" x14ac:dyDescent="0.2">
      <c r="A52" s="3"/>
      <c r="C52" s="5"/>
      <c r="E52" s="19"/>
      <c r="G52" s="19"/>
      <c r="I52" s="19"/>
      <c r="K52" s="19"/>
      <c r="M52" s="19"/>
      <c r="O52" s="19"/>
      <c r="Q52" s="19"/>
      <c r="S52" s="19"/>
      <c r="U52" s="19"/>
      <c r="W52" s="19"/>
    </row>
    <row r="53" spans="1:26" ht="12.75" x14ac:dyDescent="0.2">
      <c r="A53" s="3"/>
      <c r="C53" s="5"/>
      <c r="E53" s="19"/>
      <c r="G53" s="19"/>
      <c r="I53" s="19"/>
      <c r="K53" s="19"/>
      <c r="M53" s="19"/>
      <c r="O53" s="19"/>
      <c r="Q53" s="19"/>
      <c r="S53" s="19"/>
      <c r="U53" s="19"/>
      <c r="W53" s="19"/>
    </row>
    <row r="54" spans="1:26" ht="12.75" x14ac:dyDescent="0.2">
      <c r="A54" s="3"/>
      <c r="C54" s="5"/>
      <c r="E54" s="19"/>
      <c r="G54" s="19"/>
      <c r="I54" s="19"/>
      <c r="K54" s="19"/>
      <c r="M54" s="19"/>
      <c r="O54" s="19"/>
      <c r="Q54" s="19"/>
      <c r="S54" s="19"/>
      <c r="U54" s="19"/>
      <c r="W54" s="19"/>
    </row>
    <row r="55" spans="1:26" ht="12.75" x14ac:dyDescent="0.2">
      <c r="A55" s="3"/>
      <c r="C55" s="5"/>
      <c r="E55" s="19"/>
      <c r="G55" s="19"/>
      <c r="I55" s="19"/>
      <c r="K55" s="19"/>
      <c r="M55" s="19"/>
      <c r="O55" s="19"/>
      <c r="Q55" s="19"/>
      <c r="S55" s="19"/>
      <c r="U55" s="19"/>
      <c r="W55" s="19"/>
    </row>
    <row r="56" spans="1:26" ht="12.75" x14ac:dyDescent="0.2">
      <c r="A56" s="3"/>
      <c r="C56" s="5"/>
      <c r="E56" s="19"/>
      <c r="G56" s="19"/>
      <c r="I56" s="19"/>
      <c r="K56" s="19"/>
      <c r="M56" s="19"/>
      <c r="O56" s="19"/>
      <c r="Q56" s="19"/>
      <c r="S56" s="19"/>
      <c r="U56" s="19"/>
      <c r="W56" s="19"/>
    </row>
    <row r="57" spans="1:26" ht="12.75" x14ac:dyDescent="0.2">
      <c r="A57" s="3"/>
      <c r="C57" s="5"/>
      <c r="E57" s="19"/>
      <c r="G57" s="19"/>
      <c r="I57" s="19"/>
      <c r="K57" s="19"/>
      <c r="M57" s="19"/>
      <c r="O57" s="19"/>
      <c r="Q57" s="19"/>
      <c r="S57" s="19"/>
      <c r="U57" s="19"/>
      <c r="W57" s="19"/>
    </row>
    <row r="58" spans="1:26" ht="12.75" x14ac:dyDescent="0.2">
      <c r="A58" s="3"/>
      <c r="C58" s="5"/>
      <c r="E58" s="19"/>
      <c r="G58" s="19"/>
      <c r="I58" s="19"/>
      <c r="K58" s="19"/>
      <c r="M58" s="19"/>
      <c r="O58" s="19"/>
      <c r="Q58" s="19"/>
      <c r="S58" s="19"/>
      <c r="U58" s="19"/>
      <c r="W58" s="19"/>
    </row>
    <row r="59" spans="1:26" ht="12.75" x14ac:dyDescent="0.2">
      <c r="A59" s="3"/>
      <c r="C59" s="5"/>
      <c r="E59" s="19"/>
      <c r="G59" s="19"/>
      <c r="I59" s="19"/>
      <c r="K59" s="19"/>
      <c r="M59" s="19"/>
      <c r="O59" s="19"/>
      <c r="Q59" s="19"/>
      <c r="S59" s="19"/>
      <c r="U59" s="19"/>
      <c r="W59" s="19"/>
    </row>
    <row r="60" spans="1:26" ht="12.75" x14ac:dyDescent="0.2">
      <c r="A60" s="3"/>
      <c r="C60" s="5"/>
      <c r="E60" s="19"/>
      <c r="G60" s="19"/>
      <c r="I60" s="19"/>
      <c r="K60" s="19"/>
      <c r="M60" s="19"/>
      <c r="O60" s="19"/>
      <c r="Q60" s="19"/>
      <c r="S60" s="19"/>
      <c r="U60" s="19"/>
      <c r="W60" s="19"/>
    </row>
    <row r="61" spans="1:26" ht="12.75" x14ac:dyDescent="0.2">
      <c r="A61" s="3"/>
      <c r="C61" s="5"/>
      <c r="E61" s="19"/>
      <c r="G61" s="19"/>
      <c r="I61" s="19"/>
      <c r="K61" s="19"/>
      <c r="M61" s="19"/>
      <c r="O61" s="19"/>
      <c r="Q61" s="19"/>
      <c r="S61" s="19"/>
      <c r="U61" s="19"/>
      <c r="W61" s="19"/>
    </row>
    <row r="62" spans="1:26" ht="12.75" x14ac:dyDescent="0.2">
      <c r="A62" s="3"/>
      <c r="C62" s="5"/>
      <c r="E62" s="19"/>
      <c r="G62" s="19"/>
      <c r="I62" s="19"/>
      <c r="K62" s="19"/>
      <c r="M62" s="19"/>
      <c r="O62" s="19"/>
      <c r="Q62" s="19"/>
      <c r="S62" s="19"/>
      <c r="U62" s="19"/>
      <c r="W62" s="19"/>
    </row>
    <row r="63" spans="1:26" ht="12.75" x14ac:dyDescent="0.2">
      <c r="A63" s="3"/>
      <c r="C63" s="5"/>
      <c r="E63" s="19"/>
      <c r="G63" s="19"/>
      <c r="I63" s="19"/>
      <c r="K63" s="19"/>
      <c r="M63" s="19"/>
      <c r="O63" s="19"/>
      <c r="Q63" s="19"/>
      <c r="S63" s="19"/>
      <c r="U63" s="19"/>
      <c r="W63" s="19"/>
    </row>
    <row r="64" spans="1:26" ht="12.75" x14ac:dyDescent="0.2">
      <c r="A64" s="3"/>
      <c r="C64" s="5"/>
      <c r="E64" s="19"/>
      <c r="G64" s="19"/>
      <c r="I64" s="19"/>
      <c r="K64" s="19"/>
      <c r="M64" s="19"/>
      <c r="O64" s="19"/>
      <c r="Q64" s="19"/>
      <c r="S64" s="19"/>
      <c r="U64" s="19"/>
      <c r="W64" s="19"/>
    </row>
    <row r="65" spans="1:23" ht="12.75" x14ac:dyDescent="0.2">
      <c r="A65" s="3"/>
      <c r="C65" s="5"/>
      <c r="E65" s="19"/>
      <c r="G65" s="19"/>
      <c r="I65" s="19"/>
      <c r="K65" s="19"/>
      <c r="M65" s="19"/>
      <c r="O65" s="19"/>
      <c r="Q65" s="19"/>
      <c r="S65" s="19"/>
      <c r="U65" s="19"/>
      <c r="W65" s="19"/>
    </row>
    <row r="66" spans="1:23" ht="12.75" x14ac:dyDescent="0.2">
      <c r="A66" s="3"/>
      <c r="C66" s="5"/>
      <c r="E66" s="19"/>
      <c r="G66" s="19"/>
      <c r="I66" s="19"/>
      <c r="K66" s="19"/>
      <c r="M66" s="19"/>
      <c r="O66" s="19"/>
      <c r="Q66" s="19"/>
      <c r="S66" s="19"/>
      <c r="U66" s="19"/>
      <c r="W66" s="19"/>
    </row>
    <row r="67" spans="1:23" ht="12.75" x14ac:dyDescent="0.2">
      <c r="A67" s="3"/>
      <c r="C67" s="5"/>
      <c r="E67" s="19"/>
      <c r="G67" s="19"/>
      <c r="I67" s="19"/>
      <c r="K67" s="19"/>
      <c r="M67" s="19"/>
      <c r="O67" s="19"/>
      <c r="Q67" s="19"/>
      <c r="S67" s="19"/>
      <c r="U67" s="19"/>
      <c r="W67" s="19"/>
    </row>
    <row r="68" spans="1:23" ht="12.75" x14ac:dyDescent="0.2">
      <c r="A68" s="3"/>
      <c r="C68" s="5"/>
      <c r="E68" s="19"/>
      <c r="G68" s="19"/>
      <c r="I68" s="19"/>
      <c r="K68" s="19"/>
      <c r="M68" s="19"/>
      <c r="O68" s="19"/>
      <c r="Q68" s="19"/>
      <c r="S68" s="19"/>
      <c r="U68" s="19"/>
      <c r="W68" s="19"/>
    </row>
    <row r="69" spans="1:23" ht="12.75" x14ac:dyDescent="0.2">
      <c r="A69" s="3"/>
      <c r="C69" s="5"/>
      <c r="E69" s="19"/>
      <c r="G69" s="19"/>
      <c r="I69" s="19"/>
      <c r="K69" s="19"/>
      <c r="M69" s="19"/>
      <c r="O69" s="19"/>
      <c r="Q69" s="19"/>
      <c r="S69" s="19"/>
      <c r="U69" s="19"/>
      <c r="W69" s="19"/>
    </row>
    <row r="70" spans="1:23" ht="12.75" x14ac:dyDescent="0.2">
      <c r="A70" s="3"/>
      <c r="C70" s="5"/>
      <c r="E70" s="19"/>
      <c r="G70" s="19"/>
      <c r="I70" s="19"/>
      <c r="K70" s="19"/>
      <c r="M70" s="19"/>
      <c r="O70" s="19"/>
      <c r="Q70" s="19"/>
      <c r="S70" s="19"/>
      <c r="U70" s="19"/>
      <c r="W70" s="19"/>
    </row>
    <row r="71" spans="1:23" ht="12.75" x14ac:dyDescent="0.2">
      <c r="A71" s="3"/>
      <c r="C71" s="5"/>
      <c r="E71" s="19"/>
      <c r="G71" s="19"/>
      <c r="I71" s="19"/>
      <c r="K71" s="19"/>
      <c r="M71" s="19"/>
      <c r="O71" s="19"/>
      <c r="Q71" s="19"/>
      <c r="S71" s="19"/>
      <c r="U71" s="19"/>
      <c r="W71" s="19"/>
    </row>
    <row r="72" spans="1:23" ht="12.75" x14ac:dyDescent="0.2">
      <c r="A72" s="3"/>
      <c r="C72" s="5"/>
      <c r="E72" s="19"/>
      <c r="G72" s="19"/>
      <c r="I72" s="19"/>
      <c r="K72" s="19"/>
      <c r="M72" s="19"/>
      <c r="O72" s="19"/>
      <c r="Q72" s="19"/>
      <c r="S72" s="19"/>
      <c r="U72" s="19"/>
      <c r="W72" s="19"/>
    </row>
    <row r="73" spans="1:23" ht="12.75" x14ac:dyDescent="0.2">
      <c r="A73" s="3"/>
      <c r="C73" s="5"/>
      <c r="E73" s="19"/>
      <c r="G73" s="19"/>
      <c r="I73" s="19"/>
      <c r="K73" s="19"/>
      <c r="M73" s="19"/>
      <c r="O73" s="19"/>
      <c r="Q73" s="19"/>
      <c r="S73" s="19"/>
      <c r="U73" s="19"/>
      <c r="W73" s="19"/>
    </row>
    <row r="74" spans="1:23" ht="12.75" x14ac:dyDescent="0.2">
      <c r="A74" s="3"/>
      <c r="C74" s="5"/>
      <c r="E74" s="19"/>
      <c r="G74" s="19"/>
      <c r="I74" s="19"/>
      <c r="K74" s="19"/>
      <c r="M74" s="19"/>
      <c r="O74" s="19"/>
      <c r="Q74" s="19"/>
      <c r="S74" s="19"/>
      <c r="U74" s="19"/>
      <c r="W74" s="19"/>
    </row>
    <row r="75" spans="1:23" ht="12.75" x14ac:dyDescent="0.2">
      <c r="A75" s="3"/>
      <c r="C75" s="5"/>
      <c r="E75" s="19"/>
      <c r="G75" s="19"/>
      <c r="I75" s="19"/>
      <c r="K75" s="19"/>
      <c r="M75" s="19"/>
      <c r="O75" s="19"/>
      <c r="Q75" s="19"/>
      <c r="S75" s="19"/>
      <c r="U75" s="19"/>
      <c r="W75" s="19"/>
    </row>
  </sheetData>
  <mergeCells count="14">
    <mergeCell ref="A3:A26"/>
    <mergeCell ref="A27:A50"/>
    <mergeCell ref="P1:Q1"/>
    <mergeCell ref="R1:S1"/>
    <mergeCell ref="T1:U1"/>
    <mergeCell ref="V1:W1"/>
    <mergeCell ref="X1:Y1"/>
    <mergeCell ref="L1:M1"/>
    <mergeCell ref="N1:O1"/>
    <mergeCell ref="B1:C1"/>
    <mergeCell ref="D1:E1"/>
    <mergeCell ref="F1:G1"/>
    <mergeCell ref="H1:I1"/>
    <mergeCell ref="J1:K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28"/>
  <sheetViews>
    <sheetView workbookViewId="0">
      <selection activeCell="F8" sqref="F8"/>
    </sheetView>
  </sheetViews>
  <sheetFormatPr baseColWidth="10" defaultColWidth="14.42578125" defaultRowHeight="15.75" customHeight="1" x14ac:dyDescent="0.2"/>
  <cols>
    <col min="1" max="1" width="14" customWidth="1"/>
    <col min="2" max="2" width="16.28515625" customWidth="1"/>
    <col min="3" max="3" width="14.42578125" customWidth="1"/>
    <col min="4" max="4" width="15.7109375" customWidth="1"/>
    <col min="6" max="6" width="15.85546875" customWidth="1"/>
    <col min="8" max="8" width="15.7109375" customWidth="1"/>
    <col min="11" max="11" width="15.85546875" customWidth="1"/>
    <col min="13" max="13" width="16.7109375" customWidth="1"/>
    <col min="15" max="15" width="16.5703125" customWidth="1"/>
    <col min="17" max="17" width="16.85546875" customWidth="1"/>
    <col min="19" max="19" width="16.28515625" customWidth="1"/>
    <col min="21" max="21" width="16.42578125" customWidth="1"/>
  </cols>
  <sheetData>
    <row r="1" spans="1:21" x14ac:dyDescent="0.2">
      <c r="A1" s="33" t="s">
        <v>74</v>
      </c>
      <c r="B1" s="34"/>
      <c r="C1" s="34"/>
      <c r="D1" s="34"/>
      <c r="E1" s="34"/>
      <c r="F1" s="34"/>
      <c r="G1" s="34"/>
      <c r="H1" s="35"/>
      <c r="J1" s="33" t="s">
        <v>76</v>
      </c>
      <c r="K1" s="34"/>
      <c r="L1" s="34"/>
      <c r="M1" s="34"/>
      <c r="N1" s="34"/>
      <c r="O1" s="34"/>
      <c r="P1" s="34"/>
      <c r="Q1" s="35"/>
    </row>
    <row r="2" spans="1:21" x14ac:dyDescent="0.2">
      <c r="A2" s="39" t="s">
        <v>77</v>
      </c>
      <c r="B2" s="34"/>
      <c r="C2" s="34"/>
      <c r="D2" s="35"/>
      <c r="E2" s="39" t="s">
        <v>80</v>
      </c>
      <c r="F2" s="34"/>
      <c r="G2" s="34"/>
      <c r="H2" s="35"/>
      <c r="J2" s="39" t="s">
        <v>77</v>
      </c>
      <c r="K2" s="34"/>
      <c r="L2" s="34"/>
      <c r="M2" s="35"/>
      <c r="N2" s="39" t="s">
        <v>80</v>
      </c>
      <c r="O2" s="34"/>
      <c r="P2" s="34"/>
      <c r="Q2" s="35"/>
    </row>
    <row r="3" spans="1:21" x14ac:dyDescent="0.2">
      <c r="A3" s="37" t="s">
        <v>83</v>
      </c>
      <c r="B3" s="35"/>
      <c r="C3" s="37" t="s">
        <v>84</v>
      </c>
      <c r="D3" s="35"/>
      <c r="E3" s="37" t="s">
        <v>83</v>
      </c>
      <c r="F3" s="35"/>
      <c r="G3" s="37" t="s">
        <v>84</v>
      </c>
      <c r="H3" s="35"/>
      <c r="J3" s="37" t="s">
        <v>86</v>
      </c>
      <c r="K3" s="35"/>
      <c r="L3" s="37" t="s">
        <v>87</v>
      </c>
      <c r="M3" s="35"/>
      <c r="N3" s="37" t="s">
        <v>86</v>
      </c>
      <c r="O3" s="35"/>
      <c r="P3" s="37" t="s">
        <v>87</v>
      </c>
      <c r="Q3" s="35"/>
    </row>
    <row r="4" spans="1:21" x14ac:dyDescent="0.2">
      <c r="A4" s="90" t="s">
        <v>10</v>
      </c>
      <c r="B4" s="91" t="s">
        <v>11</v>
      </c>
      <c r="C4" s="90" t="s">
        <v>10</v>
      </c>
      <c r="D4" s="91" t="s">
        <v>11</v>
      </c>
      <c r="E4" s="90" t="s">
        <v>10</v>
      </c>
      <c r="F4" s="91" t="s">
        <v>11</v>
      </c>
      <c r="G4" s="90" t="s">
        <v>10</v>
      </c>
      <c r="H4" s="91" t="s">
        <v>11</v>
      </c>
      <c r="J4" s="90" t="s">
        <v>10</v>
      </c>
      <c r="K4" s="91" t="s">
        <v>11</v>
      </c>
      <c r="L4" s="90" t="s">
        <v>10</v>
      </c>
      <c r="M4" s="91" t="s">
        <v>11</v>
      </c>
      <c r="N4" s="90" t="s">
        <v>10</v>
      </c>
      <c r="O4" s="91" t="s">
        <v>11</v>
      </c>
      <c r="P4" s="90" t="s">
        <v>10</v>
      </c>
      <c r="Q4" s="91" t="s">
        <v>11</v>
      </c>
    </row>
    <row r="5" spans="1:21" x14ac:dyDescent="0.2">
      <c r="A5" s="67">
        <v>12.2</v>
      </c>
      <c r="B5" s="67">
        <v>23.6</v>
      </c>
      <c r="C5" s="92">
        <v>73.400000000000006</v>
      </c>
      <c r="D5" s="67">
        <v>57.9</v>
      </c>
      <c r="E5" s="92">
        <v>30</v>
      </c>
      <c r="F5" s="67">
        <v>30.3</v>
      </c>
      <c r="G5" s="92">
        <v>25.4</v>
      </c>
      <c r="H5" s="67">
        <v>21.3</v>
      </c>
      <c r="J5" s="10">
        <v>56.2</v>
      </c>
      <c r="K5" s="11">
        <v>58.5</v>
      </c>
      <c r="L5" s="10">
        <v>40.1</v>
      </c>
      <c r="M5" s="11">
        <v>36.700000000000003</v>
      </c>
      <c r="N5" s="10">
        <v>65.099999999999994</v>
      </c>
      <c r="O5" s="11">
        <v>64.5</v>
      </c>
      <c r="P5" s="10">
        <v>29.6</v>
      </c>
      <c r="Q5" s="11">
        <v>29.3</v>
      </c>
    </row>
    <row r="6" spans="1:21" x14ac:dyDescent="0.2">
      <c r="A6" s="10">
        <v>22.8</v>
      </c>
      <c r="B6" s="11">
        <v>28.3</v>
      </c>
      <c r="C6" s="10">
        <v>66.2</v>
      </c>
      <c r="D6" s="11">
        <v>59.6</v>
      </c>
      <c r="E6" s="10">
        <v>36.299999999999997</v>
      </c>
      <c r="F6" s="11">
        <v>35.5</v>
      </c>
      <c r="G6" s="10">
        <v>19.7</v>
      </c>
      <c r="H6" s="11">
        <v>23.7</v>
      </c>
      <c r="J6" s="10">
        <v>51.9</v>
      </c>
      <c r="K6" s="11">
        <v>55</v>
      </c>
      <c r="L6" s="10">
        <v>43.2</v>
      </c>
      <c r="M6" s="11">
        <v>40.200000000000003</v>
      </c>
      <c r="N6" s="10">
        <v>63.7</v>
      </c>
      <c r="O6" s="11">
        <v>62.7</v>
      </c>
      <c r="P6" s="10">
        <v>30.4</v>
      </c>
      <c r="Q6" s="11">
        <v>31.4</v>
      </c>
    </row>
    <row r="7" spans="1:21" x14ac:dyDescent="0.2">
      <c r="A7" s="10">
        <v>33.799999999999997</v>
      </c>
      <c r="B7" s="11">
        <v>17.399999999999999</v>
      </c>
      <c r="C7" s="10">
        <v>56.4</v>
      </c>
      <c r="D7" s="11">
        <v>64.400000000000006</v>
      </c>
      <c r="E7" s="10">
        <v>25</v>
      </c>
      <c r="F7" s="11">
        <v>32.700000000000003</v>
      </c>
      <c r="G7" s="10">
        <v>14.4</v>
      </c>
      <c r="H7" s="11">
        <v>14.3</v>
      </c>
      <c r="I7" s="1"/>
      <c r="J7" s="10">
        <v>54.1</v>
      </c>
      <c r="K7" s="11">
        <v>50.2</v>
      </c>
      <c r="L7" s="10">
        <v>42.2</v>
      </c>
      <c r="M7" s="11">
        <v>45.4</v>
      </c>
      <c r="N7" s="10">
        <v>61</v>
      </c>
      <c r="O7" s="11">
        <v>58.6</v>
      </c>
      <c r="P7" s="10">
        <v>33.799999999999997</v>
      </c>
      <c r="Q7" s="11">
        <v>36</v>
      </c>
    </row>
    <row r="8" spans="1:21" x14ac:dyDescent="0.2">
      <c r="A8" s="10">
        <v>9.61</v>
      </c>
      <c r="B8" s="11">
        <v>15.4</v>
      </c>
      <c r="C8" s="10">
        <v>78.400000000000006</v>
      </c>
      <c r="D8" s="11">
        <v>69.599999999999994</v>
      </c>
      <c r="E8" s="10">
        <v>39.6</v>
      </c>
      <c r="F8" s="11">
        <v>32.5</v>
      </c>
      <c r="G8" s="10">
        <v>26.1</v>
      </c>
      <c r="H8" s="11">
        <v>14.1</v>
      </c>
      <c r="I8" s="7"/>
      <c r="J8" s="10">
        <v>57.7</v>
      </c>
      <c r="K8" s="11">
        <v>49.8</v>
      </c>
      <c r="L8" s="10">
        <v>38.200000000000003</v>
      </c>
      <c r="M8" s="11">
        <v>45.8</v>
      </c>
      <c r="N8" s="10">
        <v>63.1</v>
      </c>
      <c r="O8" s="11">
        <v>59.6</v>
      </c>
      <c r="P8" s="10">
        <v>30.6</v>
      </c>
      <c r="Q8" s="11">
        <v>35.200000000000003</v>
      </c>
    </row>
    <row r="9" spans="1:21" x14ac:dyDescent="0.2">
      <c r="A9" s="16">
        <v>11.5</v>
      </c>
      <c r="B9" s="17">
        <v>13</v>
      </c>
      <c r="C9" s="16">
        <v>59.8</v>
      </c>
      <c r="D9" s="17">
        <v>57.2</v>
      </c>
      <c r="E9" s="16">
        <v>42.1</v>
      </c>
      <c r="F9" s="17">
        <v>40.200000000000003</v>
      </c>
      <c r="G9" s="16">
        <v>28.4</v>
      </c>
      <c r="H9" s="17">
        <v>22.5</v>
      </c>
      <c r="J9" s="16">
        <v>58.4</v>
      </c>
      <c r="K9" s="17">
        <v>51</v>
      </c>
      <c r="L9" s="16">
        <v>37.299999999999997</v>
      </c>
      <c r="M9" s="17">
        <v>43.4</v>
      </c>
      <c r="N9" s="16">
        <v>61.6</v>
      </c>
      <c r="O9" s="17">
        <v>59.1</v>
      </c>
      <c r="P9" s="16">
        <v>30.7</v>
      </c>
      <c r="Q9" s="17">
        <v>34.799999999999997</v>
      </c>
    </row>
    <row r="12" spans="1:21" x14ac:dyDescent="0.2">
      <c r="A12" s="33" t="s">
        <v>97</v>
      </c>
      <c r="B12" s="34"/>
      <c r="C12" s="34"/>
      <c r="D12" s="34"/>
      <c r="E12" s="34"/>
      <c r="F12" s="34"/>
      <c r="G12" s="34"/>
      <c r="H12" s="35"/>
      <c r="J12" s="33" t="s">
        <v>98</v>
      </c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5"/>
    </row>
    <row r="13" spans="1:21" x14ac:dyDescent="0.2">
      <c r="A13" s="39" t="s">
        <v>77</v>
      </c>
      <c r="B13" s="34"/>
      <c r="C13" s="34"/>
      <c r="D13" s="35"/>
      <c r="E13" s="39" t="s">
        <v>80</v>
      </c>
      <c r="F13" s="34"/>
      <c r="G13" s="34"/>
      <c r="H13" s="35"/>
      <c r="J13" s="39" t="s">
        <v>77</v>
      </c>
      <c r="K13" s="34"/>
      <c r="L13" s="34"/>
      <c r="M13" s="34"/>
      <c r="N13" s="34"/>
      <c r="O13" s="35"/>
      <c r="P13" s="39" t="s">
        <v>80</v>
      </c>
      <c r="Q13" s="34"/>
      <c r="R13" s="34"/>
      <c r="S13" s="34"/>
      <c r="T13" s="34"/>
      <c r="U13" s="35"/>
    </row>
    <row r="14" spans="1:21" x14ac:dyDescent="0.2">
      <c r="A14" s="37" t="s">
        <v>99</v>
      </c>
      <c r="B14" s="35"/>
      <c r="C14" s="37" t="s">
        <v>100</v>
      </c>
      <c r="D14" s="35"/>
      <c r="E14" s="37" t="s">
        <v>99</v>
      </c>
      <c r="F14" s="35"/>
      <c r="G14" s="37" t="s">
        <v>100</v>
      </c>
      <c r="H14" s="35"/>
      <c r="J14" s="37" t="s">
        <v>101</v>
      </c>
      <c r="K14" s="35"/>
      <c r="L14" s="37" t="s">
        <v>102</v>
      </c>
      <c r="M14" s="35"/>
      <c r="N14" s="36" t="s">
        <v>103</v>
      </c>
      <c r="O14" s="32"/>
      <c r="P14" s="37" t="s">
        <v>101</v>
      </c>
      <c r="Q14" s="35"/>
      <c r="R14" s="37" t="s">
        <v>102</v>
      </c>
      <c r="S14" s="35"/>
      <c r="T14" s="36" t="s">
        <v>103</v>
      </c>
      <c r="U14" s="38"/>
    </row>
    <row r="15" spans="1:21" x14ac:dyDescent="0.2">
      <c r="A15" s="90" t="s">
        <v>10</v>
      </c>
      <c r="B15" s="91" t="s">
        <v>11</v>
      </c>
      <c r="C15" s="90" t="s">
        <v>10</v>
      </c>
      <c r="D15" s="91" t="s">
        <v>11</v>
      </c>
      <c r="E15" s="90" t="s">
        <v>10</v>
      </c>
      <c r="F15" s="91" t="s">
        <v>11</v>
      </c>
      <c r="G15" s="90" t="s">
        <v>10</v>
      </c>
      <c r="H15" s="91" t="s">
        <v>11</v>
      </c>
      <c r="I15" s="7"/>
      <c r="J15" s="90" t="s">
        <v>10</v>
      </c>
      <c r="K15" s="91" t="s">
        <v>11</v>
      </c>
      <c r="L15" s="90" t="s">
        <v>10</v>
      </c>
      <c r="M15" s="91" t="s">
        <v>11</v>
      </c>
      <c r="N15" s="90" t="s">
        <v>10</v>
      </c>
      <c r="O15" s="91" t="s">
        <v>11</v>
      </c>
      <c r="P15" s="90" t="s">
        <v>10</v>
      </c>
      <c r="Q15" s="91" t="s">
        <v>11</v>
      </c>
      <c r="R15" s="90" t="s">
        <v>10</v>
      </c>
      <c r="S15" s="91" t="s">
        <v>11</v>
      </c>
      <c r="T15" s="90" t="s">
        <v>10</v>
      </c>
      <c r="U15" s="91" t="s">
        <v>11</v>
      </c>
    </row>
    <row r="16" spans="1:21" x14ac:dyDescent="0.2">
      <c r="A16" s="10">
        <v>4.93</v>
      </c>
      <c r="B16" s="11">
        <v>6.44</v>
      </c>
      <c r="C16" s="10">
        <v>4.72</v>
      </c>
      <c r="D16" s="11">
        <v>6.24</v>
      </c>
      <c r="E16" s="10">
        <v>62.4</v>
      </c>
      <c r="F16" s="11">
        <v>65.3</v>
      </c>
      <c r="G16" s="10">
        <v>9.11</v>
      </c>
      <c r="H16" s="11">
        <v>9.84</v>
      </c>
      <c r="I16" s="7"/>
      <c r="J16" s="10">
        <v>41.7</v>
      </c>
      <c r="K16" s="11">
        <v>28.4</v>
      </c>
      <c r="L16" s="10">
        <v>41.7</v>
      </c>
      <c r="M16" s="11">
        <v>58.2</v>
      </c>
      <c r="N16" s="10">
        <v>8.33</v>
      </c>
      <c r="O16" s="11">
        <v>35.799999999999997</v>
      </c>
      <c r="P16" s="10">
        <v>82.3</v>
      </c>
      <c r="Q16" s="11">
        <v>79.2</v>
      </c>
      <c r="R16" s="10">
        <v>8.8000000000000007</v>
      </c>
      <c r="S16" s="11">
        <v>12.4</v>
      </c>
      <c r="T16" s="10">
        <v>2.42</v>
      </c>
      <c r="U16" s="11">
        <v>5.1100000000000003</v>
      </c>
    </row>
    <row r="17" spans="1:22" x14ac:dyDescent="0.2">
      <c r="A17" s="10">
        <v>16.8</v>
      </c>
      <c r="B17" s="11">
        <v>18.100000000000001</v>
      </c>
      <c r="C17" s="10">
        <v>14.3</v>
      </c>
      <c r="D17" s="11">
        <v>20.6</v>
      </c>
      <c r="E17" s="10">
        <v>65.2</v>
      </c>
      <c r="F17" s="11">
        <v>63.9</v>
      </c>
      <c r="G17" s="10">
        <v>10.9</v>
      </c>
      <c r="H17" s="11">
        <v>14</v>
      </c>
      <c r="J17" s="10">
        <v>17.399999999999999</v>
      </c>
      <c r="K17" s="11">
        <v>19.3</v>
      </c>
      <c r="L17" s="10">
        <v>69.599999999999994</v>
      </c>
      <c r="M17" s="11">
        <v>65.5</v>
      </c>
      <c r="N17" s="10">
        <v>50.4</v>
      </c>
      <c r="O17" s="11">
        <v>37.9</v>
      </c>
      <c r="P17" s="10">
        <v>72</v>
      </c>
      <c r="Q17" s="11">
        <v>70.7</v>
      </c>
      <c r="R17" s="10">
        <v>15.5</v>
      </c>
      <c r="S17" s="11">
        <v>17.100000000000001</v>
      </c>
      <c r="T17" s="10">
        <v>5.44</v>
      </c>
      <c r="U17" s="11">
        <v>7.42</v>
      </c>
    </row>
    <row r="18" spans="1:22" x14ac:dyDescent="0.2">
      <c r="A18" s="10">
        <v>9.18</v>
      </c>
      <c r="B18" s="11">
        <v>8.8000000000000007</v>
      </c>
      <c r="C18" s="10">
        <v>4.59</v>
      </c>
      <c r="D18" s="11">
        <v>3.92</v>
      </c>
      <c r="E18" s="10">
        <v>78.2</v>
      </c>
      <c r="F18" s="11">
        <v>79.3</v>
      </c>
      <c r="G18" s="10">
        <v>4.34</v>
      </c>
      <c r="H18" s="11">
        <v>5.66</v>
      </c>
      <c r="J18" s="10">
        <v>27.8</v>
      </c>
      <c r="K18" s="11">
        <v>64.599999999999994</v>
      </c>
      <c r="L18" s="10">
        <v>66.7</v>
      </c>
      <c r="M18" s="11">
        <v>29.2</v>
      </c>
      <c r="N18" s="10">
        <v>0</v>
      </c>
      <c r="O18" s="11">
        <v>13.8</v>
      </c>
      <c r="P18" s="10">
        <v>70.5</v>
      </c>
      <c r="Q18" s="11">
        <v>80.8</v>
      </c>
      <c r="R18" s="10">
        <v>12.4</v>
      </c>
      <c r="S18" s="11">
        <v>9.89</v>
      </c>
      <c r="T18" s="10">
        <v>0.36</v>
      </c>
      <c r="U18" s="11">
        <v>1.01</v>
      </c>
    </row>
    <row r="19" spans="1:22" x14ac:dyDescent="0.2">
      <c r="A19" s="10">
        <v>7.62</v>
      </c>
      <c r="B19" s="11">
        <v>8.52</v>
      </c>
      <c r="C19" s="10">
        <v>5.52</v>
      </c>
      <c r="D19" s="11">
        <v>5.68</v>
      </c>
      <c r="E19" s="10">
        <v>44</v>
      </c>
      <c r="F19" s="11">
        <v>77.2</v>
      </c>
      <c r="G19" s="10">
        <v>11.8</v>
      </c>
      <c r="H19" s="11">
        <v>4.71</v>
      </c>
      <c r="I19" s="7"/>
      <c r="J19" s="10">
        <v>21.1</v>
      </c>
      <c r="K19" s="11">
        <v>43.6</v>
      </c>
      <c r="L19" s="10">
        <v>68.400000000000006</v>
      </c>
      <c r="M19" s="11">
        <v>46.2</v>
      </c>
      <c r="N19" s="10">
        <v>35.5</v>
      </c>
      <c r="O19" s="11">
        <v>17.899999999999999</v>
      </c>
      <c r="P19" s="10">
        <v>62.6</v>
      </c>
      <c r="Q19" s="11">
        <v>74.3</v>
      </c>
      <c r="R19" s="10">
        <v>21.1</v>
      </c>
      <c r="S19" s="11">
        <v>12.9</v>
      </c>
      <c r="T19" s="10">
        <v>10.199999999999999</v>
      </c>
      <c r="U19" s="11">
        <v>1.04</v>
      </c>
    </row>
    <row r="20" spans="1:22" x14ac:dyDescent="0.2">
      <c r="A20" s="16">
        <v>2.56</v>
      </c>
      <c r="B20" s="17">
        <v>5.3</v>
      </c>
      <c r="C20" s="16">
        <v>1.42</v>
      </c>
      <c r="D20" s="17">
        <v>1.1599999999999999</v>
      </c>
      <c r="E20" s="16">
        <v>56.5</v>
      </c>
      <c r="F20" s="17">
        <v>66.3</v>
      </c>
      <c r="G20" s="16">
        <v>11.9</v>
      </c>
      <c r="H20" s="17">
        <v>10.4</v>
      </c>
      <c r="J20" s="16">
        <v>24.8</v>
      </c>
      <c r="K20" s="17">
        <v>63.4</v>
      </c>
      <c r="L20" s="16">
        <v>64.8</v>
      </c>
      <c r="M20" s="17">
        <v>30.7</v>
      </c>
      <c r="N20" s="16">
        <v>22.9</v>
      </c>
      <c r="O20" s="17">
        <v>14.9</v>
      </c>
      <c r="P20" s="16">
        <v>69.2</v>
      </c>
      <c r="Q20" s="17">
        <v>72.3</v>
      </c>
      <c r="R20" s="16">
        <v>19.600000000000001</v>
      </c>
      <c r="S20" s="17">
        <v>19.5</v>
      </c>
      <c r="T20" s="16">
        <v>10.3</v>
      </c>
      <c r="U20" s="17">
        <v>11.6</v>
      </c>
    </row>
    <row r="25" spans="1:22" x14ac:dyDescent="0.2"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1:22" x14ac:dyDescent="0.2"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1:22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</row>
    <row r="28" spans="1:22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</row>
  </sheetData>
  <mergeCells count="30">
    <mergeCell ref="J2:M2"/>
    <mergeCell ref="N2:Q2"/>
    <mergeCell ref="J1:Q1"/>
    <mergeCell ref="J3:K3"/>
    <mergeCell ref="L3:M3"/>
    <mergeCell ref="N3:O3"/>
    <mergeCell ref="P3:Q3"/>
    <mergeCell ref="A2:D2"/>
    <mergeCell ref="E2:H2"/>
    <mergeCell ref="A1:H1"/>
    <mergeCell ref="A3:B3"/>
    <mergeCell ref="C3:D3"/>
    <mergeCell ref="E3:F3"/>
    <mergeCell ref="G3:H3"/>
    <mergeCell ref="A12:H12"/>
    <mergeCell ref="J12:U12"/>
    <mergeCell ref="N14:O14"/>
    <mergeCell ref="P14:Q14"/>
    <mergeCell ref="R14:S14"/>
    <mergeCell ref="T14:U14"/>
    <mergeCell ref="P13:U13"/>
    <mergeCell ref="J14:K14"/>
    <mergeCell ref="L14:M14"/>
    <mergeCell ref="A13:D13"/>
    <mergeCell ref="E13:H13"/>
    <mergeCell ref="A14:B14"/>
    <mergeCell ref="C14:D14"/>
    <mergeCell ref="E14:F14"/>
    <mergeCell ref="G14:H14"/>
    <mergeCell ref="J13:O1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7"/>
  <sheetViews>
    <sheetView workbookViewId="0">
      <selection activeCell="E15" sqref="E15"/>
    </sheetView>
  </sheetViews>
  <sheetFormatPr baseColWidth="10" defaultColWidth="14.42578125" defaultRowHeight="15.75" customHeight="1" x14ac:dyDescent="0.2"/>
  <cols>
    <col min="2" max="2" width="16" customWidth="1"/>
    <col min="5" max="5" width="16" customWidth="1"/>
  </cols>
  <sheetData>
    <row r="1" spans="1:9" x14ac:dyDescent="0.2">
      <c r="A1" s="31" t="s">
        <v>94</v>
      </c>
      <c r="B1" s="32"/>
      <c r="D1" s="31" t="s">
        <v>95</v>
      </c>
      <c r="E1" s="32"/>
    </row>
    <row r="2" spans="1:9" x14ac:dyDescent="0.2">
      <c r="A2" s="93" t="s">
        <v>10</v>
      </c>
      <c r="B2" s="93" t="s">
        <v>11</v>
      </c>
      <c r="D2" s="93" t="s">
        <v>10</v>
      </c>
      <c r="E2" s="93" t="s">
        <v>11</v>
      </c>
    </row>
    <row r="3" spans="1:9" x14ac:dyDescent="0.2">
      <c r="A3" s="7">
        <v>14.38</v>
      </c>
      <c r="B3" s="7">
        <v>2.57</v>
      </c>
      <c r="D3" s="7">
        <v>20.45</v>
      </c>
      <c r="E3" s="21">
        <v>1.31</v>
      </c>
      <c r="H3" s="7"/>
      <c r="I3" s="21"/>
    </row>
    <row r="4" spans="1:9" x14ac:dyDescent="0.2">
      <c r="A4" s="7">
        <v>12.49</v>
      </c>
      <c r="B4" s="7">
        <v>0.1</v>
      </c>
      <c r="D4" s="7">
        <v>23.13</v>
      </c>
      <c r="E4" s="21">
        <v>0.28000000000000003</v>
      </c>
      <c r="H4" s="7"/>
      <c r="I4" s="21"/>
    </row>
    <row r="5" spans="1:9" x14ac:dyDescent="0.2">
      <c r="A5" s="7">
        <v>3.95</v>
      </c>
      <c r="B5" s="7">
        <v>0.28999999999999998</v>
      </c>
      <c r="D5" s="7">
        <v>9.01</v>
      </c>
      <c r="E5" s="21">
        <v>0.38</v>
      </c>
      <c r="H5" s="7"/>
      <c r="I5" s="21"/>
    </row>
    <row r="6" spans="1:9" x14ac:dyDescent="0.2">
      <c r="A6" s="7">
        <v>5.22</v>
      </c>
      <c r="B6" s="7">
        <v>1.18</v>
      </c>
      <c r="D6" s="7">
        <v>7.5</v>
      </c>
      <c r="E6" s="21">
        <v>1.76</v>
      </c>
      <c r="H6" s="7"/>
      <c r="I6" s="21"/>
    </row>
    <row r="7" spans="1:9" x14ac:dyDescent="0.2">
      <c r="A7" s="7">
        <v>3.19</v>
      </c>
      <c r="B7" s="7">
        <v>0.88</v>
      </c>
      <c r="D7" s="7">
        <v>7.06</v>
      </c>
      <c r="E7" s="21">
        <v>1.4</v>
      </c>
      <c r="H7" s="7"/>
      <c r="I7" s="21"/>
    </row>
  </sheetData>
  <mergeCells count="2">
    <mergeCell ref="A1:B1"/>
    <mergeCell ref="D1:E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7"/>
  <sheetViews>
    <sheetView workbookViewId="0">
      <selection activeCell="I32" sqref="I32"/>
    </sheetView>
  </sheetViews>
  <sheetFormatPr baseColWidth="10" defaultColWidth="14.42578125" defaultRowHeight="15.75" customHeight="1" x14ac:dyDescent="0.2"/>
  <cols>
    <col min="1" max="1" width="15.42578125" customWidth="1"/>
    <col min="2" max="2" width="21" customWidth="1"/>
  </cols>
  <sheetData>
    <row r="1" spans="1:2" x14ac:dyDescent="0.2">
      <c r="A1" s="31" t="s">
        <v>104</v>
      </c>
      <c r="B1" s="32"/>
    </row>
    <row r="2" spans="1:2" x14ac:dyDescent="0.2">
      <c r="A2" s="93" t="s">
        <v>105</v>
      </c>
      <c r="B2" s="93" t="s">
        <v>106</v>
      </c>
    </row>
    <row r="3" spans="1:2" x14ac:dyDescent="0.2">
      <c r="A3" s="7">
        <v>52.43</v>
      </c>
      <c r="B3" s="7">
        <v>51.47</v>
      </c>
    </row>
    <row r="4" spans="1:2" x14ac:dyDescent="0.2">
      <c r="A4" s="7">
        <v>58.1</v>
      </c>
      <c r="B4" s="7">
        <v>69.650000000000006</v>
      </c>
    </row>
    <row r="5" spans="1:2" x14ac:dyDescent="0.2">
      <c r="A5" s="7">
        <v>64.05</v>
      </c>
      <c r="B5" s="7">
        <v>74.2</v>
      </c>
    </row>
    <row r="6" spans="1:2" x14ac:dyDescent="0.2">
      <c r="A6" s="7">
        <v>57.5</v>
      </c>
      <c r="B6" s="7">
        <v>59.5</v>
      </c>
    </row>
    <row r="7" spans="1:2" x14ac:dyDescent="0.2">
      <c r="A7" s="7">
        <v>62.13</v>
      </c>
      <c r="B7" s="7">
        <v>58.3</v>
      </c>
    </row>
  </sheetData>
  <mergeCells count="1">
    <mergeCell ref="A1:B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H28" sqref="H28"/>
    </sheetView>
  </sheetViews>
  <sheetFormatPr baseColWidth="10" defaultRowHeight="12.75" x14ac:dyDescent="0.2"/>
  <cols>
    <col min="1" max="1" width="13.85546875" customWidth="1"/>
    <col min="2" max="2" width="14" customWidth="1"/>
  </cols>
  <sheetData>
    <row r="1" spans="1:2" x14ac:dyDescent="0.2">
      <c r="A1" s="40" t="s">
        <v>107</v>
      </c>
      <c r="B1" s="41"/>
    </row>
    <row r="2" spans="1:2" x14ac:dyDescent="0.2">
      <c r="A2" s="94" t="s">
        <v>3</v>
      </c>
      <c r="B2" s="94" t="s">
        <v>4</v>
      </c>
    </row>
    <row r="3" spans="1:2" x14ac:dyDescent="0.2">
      <c r="A3" s="22">
        <v>35.5</v>
      </c>
      <c r="B3" s="22">
        <v>27.4</v>
      </c>
    </row>
    <row r="4" spans="1:2" x14ac:dyDescent="0.2">
      <c r="A4" s="22">
        <v>18.399999999999999</v>
      </c>
      <c r="B4" s="22">
        <v>22.1</v>
      </c>
    </row>
    <row r="5" spans="1:2" x14ac:dyDescent="0.2">
      <c r="A5" s="22">
        <v>49.7</v>
      </c>
      <c r="B5" s="22">
        <v>28.4</v>
      </c>
    </row>
    <row r="6" spans="1:2" x14ac:dyDescent="0.2">
      <c r="A6" s="22">
        <v>28.8</v>
      </c>
      <c r="B6" s="22">
        <v>23.6</v>
      </c>
    </row>
    <row r="7" spans="1:2" x14ac:dyDescent="0.2">
      <c r="A7" s="22">
        <v>34.700000000000003</v>
      </c>
      <c r="B7" s="22">
        <v>29.6</v>
      </c>
    </row>
    <row r="8" spans="1:2" x14ac:dyDescent="0.2">
      <c r="A8" s="22">
        <v>18.5</v>
      </c>
      <c r="B8" s="22">
        <v>33.299999999999997</v>
      </c>
    </row>
    <row r="9" spans="1:2" x14ac:dyDescent="0.2">
      <c r="A9" s="22">
        <v>25.4</v>
      </c>
      <c r="B9" s="22">
        <v>21.4</v>
      </c>
    </row>
    <row r="10" spans="1:2" x14ac:dyDescent="0.2">
      <c r="A10" s="22">
        <v>17.600000000000001</v>
      </c>
      <c r="B10" s="22">
        <v>35.299999999999997</v>
      </c>
    </row>
    <row r="11" spans="1:2" x14ac:dyDescent="0.2">
      <c r="A11" s="22">
        <v>17.8</v>
      </c>
      <c r="B11" s="22">
        <v>26.9</v>
      </c>
    </row>
  </sheetData>
  <mergeCells count="1">
    <mergeCell ref="A1:B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9"/>
  <sheetViews>
    <sheetView workbookViewId="0">
      <selection activeCell="A2" sqref="A2:B2"/>
    </sheetView>
  </sheetViews>
  <sheetFormatPr baseColWidth="10" defaultColWidth="14.42578125" defaultRowHeight="15.75" customHeight="1" x14ac:dyDescent="0.2"/>
  <cols>
    <col min="1" max="1" width="13.42578125" customWidth="1"/>
    <col min="2" max="2" width="12.28515625" customWidth="1"/>
  </cols>
  <sheetData>
    <row r="1" spans="1:6" s="26" customFormat="1" x14ac:dyDescent="0.2">
      <c r="A1" s="29" t="s">
        <v>2</v>
      </c>
      <c r="B1" s="30"/>
    </row>
    <row r="2" spans="1:6" x14ac:dyDescent="0.2">
      <c r="A2" s="58" t="s">
        <v>3</v>
      </c>
      <c r="B2" s="58" t="s">
        <v>4</v>
      </c>
      <c r="F2" s="3"/>
    </row>
    <row r="3" spans="1:6" x14ac:dyDescent="0.2">
      <c r="A3" s="4">
        <v>0.81234770000000001</v>
      </c>
      <c r="B3" s="4">
        <v>14.241199999999999</v>
      </c>
      <c r="F3" s="3"/>
    </row>
    <row r="4" spans="1:6" x14ac:dyDescent="0.2">
      <c r="A4" s="4">
        <v>6.0921580000000004</v>
      </c>
      <c r="B4" s="4">
        <v>6.8775599999999999</v>
      </c>
      <c r="F4" s="3"/>
    </row>
    <row r="5" spans="1:6" x14ac:dyDescent="0.2">
      <c r="A5" s="4">
        <v>3.5046729999999999</v>
      </c>
      <c r="B5" s="4">
        <v>7.8349080000000004</v>
      </c>
      <c r="F5" s="3"/>
    </row>
    <row r="6" spans="1:6" x14ac:dyDescent="0.2">
      <c r="A6" s="4">
        <v>9.7777779999999996</v>
      </c>
      <c r="B6" s="4">
        <v>12.08372</v>
      </c>
      <c r="F6" s="3"/>
    </row>
    <row r="7" spans="1:6" x14ac:dyDescent="0.2">
      <c r="A7" s="4">
        <v>3.0959750000000001</v>
      </c>
      <c r="B7" s="4">
        <v>11.7011</v>
      </c>
      <c r="F7" s="3"/>
    </row>
    <row r="8" spans="1:6" x14ac:dyDescent="0.2">
      <c r="A8" s="6"/>
      <c r="B8" s="4">
        <v>14.19624</v>
      </c>
      <c r="F8" s="3"/>
    </row>
    <row r="9" spans="1:6" x14ac:dyDescent="0.2">
      <c r="A9" s="6"/>
      <c r="B9" s="4">
        <v>5.0458720000000001</v>
      </c>
      <c r="F9" s="3"/>
    </row>
    <row r="10" spans="1:6" x14ac:dyDescent="0.2">
      <c r="A10" s="6"/>
      <c r="B10" s="4">
        <v>6.8943440000000002</v>
      </c>
      <c r="F10" s="3"/>
    </row>
    <row r="11" spans="1:6" x14ac:dyDescent="0.2">
      <c r="A11" s="6"/>
      <c r="B11" s="4">
        <v>9.2857140000000005</v>
      </c>
      <c r="F11" s="3"/>
    </row>
    <row r="12" spans="1:6" x14ac:dyDescent="0.2">
      <c r="A12" s="6"/>
      <c r="B12" s="4">
        <v>9.7275030000000005</v>
      </c>
      <c r="F12" s="3"/>
    </row>
    <row r="13" spans="1:6" x14ac:dyDescent="0.2">
      <c r="A13" s="6"/>
      <c r="B13" s="4">
        <v>6.1317029999999999</v>
      </c>
      <c r="F13" s="3"/>
    </row>
    <row r="14" spans="1:6" x14ac:dyDescent="0.2">
      <c r="A14" s="6"/>
      <c r="B14" s="4">
        <v>11.28951</v>
      </c>
      <c r="F14" s="3"/>
    </row>
    <row r="15" spans="1:6" x14ac:dyDescent="0.2">
      <c r="A15" s="6"/>
      <c r="B15" s="4">
        <v>8.1493140000000004</v>
      </c>
      <c r="F15" s="3"/>
    </row>
    <row r="16" spans="1:6" x14ac:dyDescent="0.2">
      <c r="F16" s="3"/>
    </row>
    <row r="17" spans="6:6" x14ac:dyDescent="0.2">
      <c r="F17" s="3"/>
    </row>
    <row r="18" spans="6:6" x14ac:dyDescent="0.2">
      <c r="F18" s="3"/>
    </row>
    <row r="19" spans="6:6" x14ac:dyDescent="0.2">
      <c r="F19" s="3"/>
    </row>
  </sheetData>
  <mergeCells count="1">
    <mergeCell ref="A1:B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1"/>
  <sheetViews>
    <sheetView workbookViewId="0">
      <selection activeCell="E15" sqref="E15"/>
    </sheetView>
  </sheetViews>
  <sheetFormatPr baseColWidth="10" defaultColWidth="14.42578125" defaultRowHeight="15.75" customHeight="1" x14ac:dyDescent="0.2"/>
  <sheetData>
    <row r="1" spans="1:8" x14ac:dyDescent="0.2">
      <c r="A1" s="31" t="s">
        <v>1</v>
      </c>
      <c r="B1" s="32"/>
      <c r="C1" s="2"/>
      <c r="D1" s="31" t="s">
        <v>5</v>
      </c>
      <c r="E1" s="32"/>
      <c r="F1" s="2"/>
      <c r="G1" s="31" t="s">
        <v>6</v>
      </c>
      <c r="H1" s="32"/>
    </row>
    <row r="2" spans="1:8" x14ac:dyDescent="0.2">
      <c r="A2" s="58" t="s">
        <v>3</v>
      </c>
      <c r="B2" s="58" t="s">
        <v>4</v>
      </c>
      <c r="C2" s="5"/>
      <c r="D2" s="58" t="s">
        <v>3</v>
      </c>
      <c r="E2" s="58" t="s">
        <v>4</v>
      </c>
      <c r="F2" s="2"/>
      <c r="G2" s="58" t="s">
        <v>3</v>
      </c>
      <c r="H2" s="58" t="s">
        <v>4</v>
      </c>
    </row>
    <row r="3" spans="1:8" x14ac:dyDescent="0.2">
      <c r="A3" s="7">
        <v>9.59</v>
      </c>
      <c r="B3" s="7">
        <v>14.9</v>
      </c>
      <c r="C3" s="7"/>
      <c r="D3" s="7">
        <v>2.46</v>
      </c>
      <c r="E3" s="7">
        <v>6.64</v>
      </c>
      <c r="F3" s="7"/>
      <c r="G3" s="7">
        <v>2.46</v>
      </c>
      <c r="H3" s="7">
        <v>6.11</v>
      </c>
    </row>
    <row r="4" spans="1:8" x14ac:dyDescent="0.2">
      <c r="A4" s="7">
        <v>8.7899999999999991</v>
      </c>
      <c r="B4" s="7">
        <v>15.8</v>
      </c>
      <c r="C4" s="7"/>
      <c r="D4" s="7">
        <v>2.41</v>
      </c>
      <c r="E4" s="7">
        <v>4.82</v>
      </c>
      <c r="F4" s="7"/>
      <c r="G4" s="7">
        <v>2.15</v>
      </c>
      <c r="H4" s="7">
        <v>5.01</v>
      </c>
    </row>
    <row r="5" spans="1:8" x14ac:dyDescent="0.2">
      <c r="A5" s="7">
        <v>7.83</v>
      </c>
      <c r="B5" s="7">
        <v>16.5</v>
      </c>
      <c r="C5" s="7"/>
      <c r="D5" s="7">
        <v>4.76</v>
      </c>
      <c r="E5" s="7">
        <v>7.83</v>
      </c>
      <c r="F5" s="7"/>
      <c r="G5" s="7">
        <v>4.3099999999999996</v>
      </c>
      <c r="H5" s="7">
        <v>7.7</v>
      </c>
    </row>
    <row r="6" spans="1:8" x14ac:dyDescent="0.2">
      <c r="A6" s="7">
        <v>17.600000000000001</v>
      </c>
      <c r="B6" s="7">
        <v>22</v>
      </c>
      <c r="C6" s="7"/>
      <c r="D6" s="7">
        <v>7.09</v>
      </c>
      <c r="E6" s="7">
        <v>6.89</v>
      </c>
      <c r="F6" s="7"/>
      <c r="G6" s="7">
        <v>7.22</v>
      </c>
      <c r="H6" s="7">
        <v>6.24</v>
      </c>
    </row>
    <row r="7" spans="1:8" x14ac:dyDescent="0.2">
      <c r="A7" s="7">
        <v>12.8</v>
      </c>
      <c r="B7" s="7">
        <v>30</v>
      </c>
      <c r="C7" s="7"/>
      <c r="D7" s="7">
        <v>5.71</v>
      </c>
      <c r="E7" s="7">
        <v>15.8</v>
      </c>
      <c r="F7" s="7"/>
      <c r="G7" s="7">
        <v>4.9400000000000004</v>
      </c>
      <c r="H7" s="7">
        <v>15.9</v>
      </c>
    </row>
    <row r="8" spans="1:8" x14ac:dyDescent="0.2">
      <c r="A8" s="7">
        <v>10.4</v>
      </c>
      <c r="B8" s="7">
        <v>11.7</v>
      </c>
      <c r="C8" s="7"/>
      <c r="D8" s="7">
        <v>4.6900000000000004</v>
      </c>
      <c r="E8" s="7">
        <v>4.93</v>
      </c>
      <c r="F8" s="7"/>
      <c r="G8" s="7">
        <v>4.24</v>
      </c>
      <c r="H8" s="7">
        <v>4.93</v>
      </c>
    </row>
    <row r="9" spans="1:8" x14ac:dyDescent="0.2">
      <c r="A9" s="7">
        <v>10.4</v>
      </c>
      <c r="B9" s="7">
        <v>25.8</v>
      </c>
      <c r="C9" s="7"/>
      <c r="D9" s="7">
        <v>3.99</v>
      </c>
      <c r="E9" s="7">
        <v>10.4</v>
      </c>
      <c r="F9" s="7"/>
      <c r="G9" s="7">
        <v>3.67</v>
      </c>
      <c r="H9" s="7">
        <v>10.3</v>
      </c>
    </row>
    <row r="10" spans="1:8" x14ac:dyDescent="0.2">
      <c r="A10" s="7">
        <v>15.6</v>
      </c>
      <c r="B10" s="7">
        <v>15.1</v>
      </c>
      <c r="C10" s="7"/>
      <c r="D10" s="7">
        <v>4.33</v>
      </c>
      <c r="E10" s="7">
        <v>7.81</v>
      </c>
      <c r="F10" s="7"/>
      <c r="G10" s="7">
        <v>4.0199999999999996</v>
      </c>
      <c r="H10" s="7">
        <v>7.85</v>
      </c>
    </row>
    <row r="11" spans="1:8" x14ac:dyDescent="0.2">
      <c r="A11" s="7">
        <v>22.3</v>
      </c>
      <c r="B11" s="7">
        <v>17.7</v>
      </c>
      <c r="C11" s="7"/>
      <c r="D11" s="7">
        <v>6.42</v>
      </c>
      <c r="E11" s="7">
        <v>9.7100000000000009</v>
      </c>
      <c r="F11" s="7"/>
      <c r="G11" s="7">
        <v>6.37</v>
      </c>
      <c r="H11" s="7">
        <v>9.14</v>
      </c>
    </row>
  </sheetData>
  <mergeCells count="3">
    <mergeCell ref="A1:B1"/>
    <mergeCell ref="D1:E1"/>
    <mergeCell ref="G1:H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32"/>
  <sheetViews>
    <sheetView workbookViewId="0">
      <selection activeCell="D40" sqref="D40"/>
    </sheetView>
  </sheetViews>
  <sheetFormatPr baseColWidth="10" defaultColWidth="14.42578125" defaultRowHeight="15.75" customHeight="1" x14ac:dyDescent="0.2"/>
  <cols>
    <col min="1" max="1" width="23.5703125" customWidth="1"/>
  </cols>
  <sheetData>
    <row r="1" spans="1:14" ht="12.75" x14ac:dyDescent="0.2">
      <c r="A1" s="68" t="s">
        <v>12</v>
      </c>
      <c r="B1" s="63" t="s">
        <v>10</v>
      </c>
      <c r="C1" s="64"/>
      <c r="D1" s="64"/>
      <c r="E1" s="64"/>
      <c r="F1" s="64"/>
      <c r="G1" s="65"/>
      <c r="H1" s="63" t="s">
        <v>11</v>
      </c>
      <c r="I1" s="64"/>
      <c r="J1" s="64"/>
      <c r="K1" s="64"/>
      <c r="L1" s="64"/>
      <c r="M1" s="64"/>
      <c r="N1" s="65"/>
    </row>
    <row r="2" spans="1:14" ht="12.75" x14ac:dyDescent="0.2">
      <c r="A2" s="9">
        <v>1</v>
      </c>
      <c r="B2" s="10">
        <v>0</v>
      </c>
      <c r="C2" s="7">
        <v>0</v>
      </c>
      <c r="D2" s="7">
        <v>0</v>
      </c>
      <c r="E2" s="7">
        <v>0</v>
      </c>
      <c r="F2" s="7">
        <v>0</v>
      </c>
      <c r="G2" s="11">
        <v>0</v>
      </c>
      <c r="H2" s="10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11">
        <v>0</v>
      </c>
    </row>
    <row r="3" spans="1:14" ht="12.75" x14ac:dyDescent="0.2">
      <c r="A3" s="9">
        <v>2</v>
      </c>
      <c r="B3" s="10">
        <v>0</v>
      </c>
      <c r="C3" s="7">
        <v>0</v>
      </c>
      <c r="D3" s="7">
        <v>0</v>
      </c>
      <c r="E3" s="7">
        <v>0</v>
      </c>
      <c r="F3" s="7">
        <v>0</v>
      </c>
      <c r="G3" s="11">
        <v>0</v>
      </c>
      <c r="H3" s="10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11">
        <v>0</v>
      </c>
    </row>
    <row r="4" spans="1:14" ht="12.75" x14ac:dyDescent="0.2">
      <c r="A4" s="9">
        <v>3</v>
      </c>
      <c r="B4" s="10">
        <v>0</v>
      </c>
      <c r="C4" s="7">
        <v>0</v>
      </c>
      <c r="D4" s="7">
        <v>0</v>
      </c>
      <c r="E4" s="7">
        <v>0</v>
      </c>
      <c r="F4" s="7">
        <v>0</v>
      </c>
      <c r="G4" s="11">
        <v>0</v>
      </c>
      <c r="H4" s="10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11">
        <v>0</v>
      </c>
    </row>
    <row r="5" spans="1:14" ht="12.75" x14ac:dyDescent="0.2">
      <c r="A5" s="9">
        <v>4</v>
      </c>
      <c r="B5" s="10">
        <v>0</v>
      </c>
      <c r="C5" s="7">
        <v>0</v>
      </c>
      <c r="D5" s="7">
        <v>0</v>
      </c>
      <c r="E5" s="7">
        <v>0</v>
      </c>
      <c r="F5" s="7">
        <v>0</v>
      </c>
      <c r="G5" s="11">
        <v>0</v>
      </c>
      <c r="H5" s="10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11">
        <v>0</v>
      </c>
    </row>
    <row r="6" spans="1:14" ht="12.75" x14ac:dyDescent="0.2">
      <c r="A6" s="9">
        <v>5</v>
      </c>
      <c r="B6" s="10">
        <v>0</v>
      </c>
      <c r="C6" s="7">
        <v>0</v>
      </c>
      <c r="D6" s="7">
        <v>0</v>
      </c>
      <c r="E6" s="7">
        <v>0</v>
      </c>
      <c r="F6" s="7">
        <v>0</v>
      </c>
      <c r="G6" s="11">
        <v>0</v>
      </c>
      <c r="H6" s="10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11">
        <v>0</v>
      </c>
    </row>
    <row r="7" spans="1:14" ht="12.75" x14ac:dyDescent="0.2">
      <c r="A7" s="9">
        <v>6</v>
      </c>
      <c r="B7" s="10">
        <v>0</v>
      </c>
      <c r="C7" s="7">
        <v>0</v>
      </c>
      <c r="D7" s="7">
        <v>0</v>
      </c>
      <c r="E7" s="7">
        <v>0</v>
      </c>
      <c r="F7" s="7">
        <v>0</v>
      </c>
      <c r="G7" s="11">
        <v>0</v>
      </c>
      <c r="H7" s="10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11">
        <v>0</v>
      </c>
    </row>
    <row r="8" spans="1:14" ht="12.75" x14ac:dyDescent="0.2">
      <c r="A8" s="9">
        <v>7</v>
      </c>
      <c r="B8" s="10">
        <v>0</v>
      </c>
      <c r="C8" s="7">
        <v>0</v>
      </c>
      <c r="D8" s="7">
        <v>0</v>
      </c>
      <c r="E8" s="7">
        <v>0</v>
      </c>
      <c r="F8" s="7">
        <v>0</v>
      </c>
      <c r="G8" s="11">
        <v>0</v>
      </c>
      <c r="H8" s="10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11">
        <v>0</v>
      </c>
    </row>
    <row r="9" spans="1:14" ht="12.75" x14ac:dyDescent="0.2">
      <c r="A9" s="9">
        <v>8</v>
      </c>
      <c r="B9" s="10">
        <v>0</v>
      </c>
      <c r="C9" s="7">
        <v>0</v>
      </c>
      <c r="D9" s="7">
        <v>0</v>
      </c>
      <c r="E9" s="7">
        <v>0</v>
      </c>
      <c r="F9" s="7">
        <v>0</v>
      </c>
      <c r="G9" s="11">
        <v>0</v>
      </c>
      <c r="H9" s="10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11">
        <v>0</v>
      </c>
    </row>
    <row r="10" spans="1:14" ht="12.75" x14ac:dyDescent="0.2">
      <c r="A10" s="9">
        <v>9</v>
      </c>
      <c r="B10" s="10">
        <v>0</v>
      </c>
      <c r="C10" s="7">
        <v>0</v>
      </c>
      <c r="D10" s="7">
        <v>0</v>
      </c>
      <c r="E10" s="7">
        <v>0</v>
      </c>
      <c r="F10" s="7">
        <v>0</v>
      </c>
      <c r="G10" s="11">
        <v>0</v>
      </c>
      <c r="H10" s="10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11">
        <v>0</v>
      </c>
    </row>
    <row r="11" spans="1:14" ht="12.75" x14ac:dyDescent="0.2">
      <c r="A11" s="9">
        <v>10</v>
      </c>
      <c r="B11" s="10">
        <v>0</v>
      </c>
      <c r="C11" s="7">
        <v>0</v>
      </c>
      <c r="D11" s="7">
        <v>0</v>
      </c>
      <c r="E11" s="7">
        <v>0</v>
      </c>
      <c r="F11" s="7">
        <v>0</v>
      </c>
      <c r="G11" s="11">
        <v>0</v>
      </c>
      <c r="H11" s="10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11">
        <v>0</v>
      </c>
    </row>
    <row r="12" spans="1:14" ht="12.75" x14ac:dyDescent="0.2">
      <c r="A12" s="9">
        <v>11</v>
      </c>
      <c r="B12" s="10">
        <v>0</v>
      </c>
      <c r="C12" s="7">
        <v>0</v>
      </c>
      <c r="D12" s="7">
        <v>0</v>
      </c>
      <c r="E12" s="7">
        <v>0</v>
      </c>
      <c r="F12" s="7">
        <v>0</v>
      </c>
      <c r="G12" s="11">
        <v>0</v>
      </c>
      <c r="H12" s="10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11">
        <v>0</v>
      </c>
    </row>
    <row r="13" spans="1:14" ht="12.75" x14ac:dyDescent="0.2">
      <c r="A13" s="9">
        <v>12</v>
      </c>
      <c r="B13" s="10">
        <v>0.5</v>
      </c>
      <c r="C13" s="7">
        <v>0</v>
      </c>
      <c r="D13" s="7">
        <v>1</v>
      </c>
      <c r="E13" s="7">
        <v>0</v>
      </c>
      <c r="F13" s="7">
        <v>0</v>
      </c>
      <c r="G13" s="11">
        <v>0</v>
      </c>
      <c r="H13" s="10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11">
        <v>0</v>
      </c>
    </row>
    <row r="14" spans="1:14" ht="12.75" x14ac:dyDescent="0.2">
      <c r="A14" s="9">
        <v>13</v>
      </c>
      <c r="B14" s="10">
        <v>3</v>
      </c>
      <c r="C14" s="7">
        <v>0</v>
      </c>
      <c r="D14" s="7">
        <v>2.5</v>
      </c>
      <c r="E14" s="7">
        <v>0</v>
      </c>
      <c r="F14" s="7">
        <v>0</v>
      </c>
      <c r="G14" s="11">
        <v>2</v>
      </c>
      <c r="H14" s="10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11">
        <v>0</v>
      </c>
    </row>
    <row r="15" spans="1:14" ht="12.75" x14ac:dyDescent="0.2">
      <c r="A15" s="9">
        <v>14</v>
      </c>
      <c r="B15" s="10">
        <v>4.5</v>
      </c>
      <c r="C15" s="7">
        <v>0</v>
      </c>
      <c r="D15" s="7">
        <v>4.5</v>
      </c>
      <c r="E15" s="7">
        <v>2</v>
      </c>
      <c r="F15" s="7">
        <v>0.5</v>
      </c>
      <c r="G15" s="11">
        <v>3</v>
      </c>
      <c r="H15" s="10">
        <v>2.5</v>
      </c>
      <c r="I15" s="7">
        <v>1</v>
      </c>
      <c r="J15" s="7">
        <v>0</v>
      </c>
      <c r="K15" s="7">
        <v>0</v>
      </c>
      <c r="L15" s="7">
        <v>0</v>
      </c>
      <c r="M15" s="7">
        <v>1</v>
      </c>
      <c r="N15" s="11">
        <v>2</v>
      </c>
    </row>
    <row r="16" spans="1:14" ht="12.75" x14ac:dyDescent="0.2">
      <c r="A16" s="9">
        <v>15</v>
      </c>
      <c r="B16" s="10">
        <v>5</v>
      </c>
      <c r="C16" s="7">
        <v>0</v>
      </c>
      <c r="D16" s="7">
        <v>4.5</v>
      </c>
      <c r="E16" s="7">
        <v>4</v>
      </c>
      <c r="F16" s="7">
        <v>2.5</v>
      </c>
      <c r="G16" s="11">
        <v>4</v>
      </c>
      <c r="H16" s="10">
        <v>3</v>
      </c>
      <c r="I16" s="7">
        <v>2</v>
      </c>
      <c r="J16" s="7">
        <v>0</v>
      </c>
      <c r="K16" s="7">
        <v>0</v>
      </c>
      <c r="L16" s="7">
        <v>0</v>
      </c>
      <c r="M16" s="7">
        <v>1</v>
      </c>
      <c r="N16" s="11">
        <v>2.5</v>
      </c>
    </row>
    <row r="17" spans="1:14" ht="12.75" x14ac:dyDescent="0.2">
      <c r="A17" s="9">
        <v>16</v>
      </c>
      <c r="B17" s="10">
        <v>5</v>
      </c>
      <c r="C17" s="7">
        <v>1</v>
      </c>
      <c r="D17" s="7">
        <v>5.5</v>
      </c>
      <c r="E17" s="7">
        <v>6</v>
      </c>
      <c r="F17" s="7">
        <v>4</v>
      </c>
      <c r="G17" s="11">
        <v>6.5</v>
      </c>
      <c r="H17" s="10">
        <v>2.5</v>
      </c>
      <c r="I17" s="7">
        <v>2</v>
      </c>
      <c r="J17" s="7">
        <v>0</v>
      </c>
      <c r="K17" s="7">
        <v>0</v>
      </c>
      <c r="L17" s="7">
        <v>1</v>
      </c>
      <c r="M17" s="7">
        <v>1</v>
      </c>
      <c r="N17" s="11">
        <v>2.5</v>
      </c>
    </row>
    <row r="18" spans="1:14" ht="12.75" x14ac:dyDescent="0.2">
      <c r="A18" s="9">
        <v>17</v>
      </c>
      <c r="B18" s="10">
        <v>5.5</v>
      </c>
      <c r="C18" s="7">
        <v>2.5</v>
      </c>
      <c r="D18" s="7">
        <v>5.5</v>
      </c>
      <c r="E18" s="7">
        <v>7</v>
      </c>
      <c r="F18" s="7">
        <v>6</v>
      </c>
      <c r="G18" s="11">
        <v>7</v>
      </c>
      <c r="H18" s="10">
        <v>3.5</v>
      </c>
      <c r="I18" s="7">
        <v>2.5</v>
      </c>
      <c r="J18" s="7">
        <v>0</v>
      </c>
      <c r="K18" s="7">
        <v>0</v>
      </c>
      <c r="L18" s="7">
        <v>1</v>
      </c>
      <c r="M18" s="7">
        <v>1</v>
      </c>
      <c r="N18" s="11">
        <v>3.5</v>
      </c>
    </row>
    <row r="19" spans="1:14" ht="12.75" x14ac:dyDescent="0.2">
      <c r="A19" s="9">
        <v>18</v>
      </c>
      <c r="B19" s="10">
        <v>5</v>
      </c>
      <c r="C19" s="7">
        <v>3.5</v>
      </c>
      <c r="D19" s="7">
        <v>5.5</v>
      </c>
      <c r="E19" s="7">
        <v>7</v>
      </c>
      <c r="F19" s="7">
        <v>6</v>
      </c>
      <c r="G19" s="11">
        <v>7</v>
      </c>
      <c r="H19" s="10">
        <v>2.5</v>
      </c>
      <c r="I19" s="7">
        <v>3</v>
      </c>
      <c r="J19" s="7">
        <v>0</v>
      </c>
      <c r="K19" s="7">
        <v>0</v>
      </c>
      <c r="L19" s="7">
        <v>1</v>
      </c>
      <c r="M19" s="7">
        <v>1</v>
      </c>
      <c r="N19" s="11">
        <v>3.5</v>
      </c>
    </row>
    <row r="20" spans="1:14" ht="12.75" x14ac:dyDescent="0.2">
      <c r="A20" s="9">
        <v>19</v>
      </c>
      <c r="B20" s="10">
        <v>4</v>
      </c>
      <c r="C20" s="7">
        <v>5</v>
      </c>
      <c r="D20" s="7">
        <v>4</v>
      </c>
      <c r="E20" s="7">
        <v>7</v>
      </c>
      <c r="F20" s="7">
        <v>7</v>
      </c>
      <c r="G20" s="11">
        <v>6.5</v>
      </c>
      <c r="H20" s="10">
        <v>3</v>
      </c>
      <c r="I20" s="7">
        <v>3</v>
      </c>
      <c r="J20" s="7">
        <v>0.5</v>
      </c>
      <c r="K20" s="7">
        <v>0</v>
      </c>
      <c r="L20" s="7">
        <v>1</v>
      </c>
      <c r="M20" s="7">
        <v>0.5</v>
      </c>
      <c r="N20" s="11">
        <v>4.5</v>
      </c>
    </row>
    <row r="21" spans="1:14" ht="12.75" x14ac:dyDescent="0.2">
      <c r="A21" s="9">
        <v>20</v>
      </c>
      <c r="B21" s="10">
        <v>4</v>
      </c>
      <c r="C21" s="7">
        <v>5.5</v>
      </c>
      <c r="D21" s="7">
        <v>4</v>
      </c>
      <c r="E21" s="7">
        <v>7</v>
      </c>
      <c r="F21" s="7">
        <v>6</v>
      </c>
      <c r="G21" s="11">
        <v>7</v>
      </c>
      <c r="H21" s="10">
        <v>3</v>
      </c>
      <c r="I21" s="7">
        <v>3</v>
      </c>
      <c r="J21" s="7">
        <v>0</v>
      </c>
      <c r="K21" s="7">
        <v>0</v>
      </c>
      <c r="L21" s="7">
        <v>1</v>
      </c>
      <c r="M21" s="7">
        <v>1</v>
      </c>
      <c r="N21" s="11">
        <v>4.5</v>
      </c>
    </row>
    <row r="22" spans="1:14" ht="12.75" x14ac:dyDescent="0.2">
      <c r="A22" s="9">
        <v>21</v>
      </c>
      <c r="B22" s="10">
        <v>4.5</v>
      </c>
      <c r="C22" s="7">
        <v>5</v>
      </c>
      <c r="D22" s="7">
        <v>4</v>
      </c>
      <c r="E22" s="7">
        <v>6.5</v>
      </c>
      <c r="F22" s="7">
        <v>5.5</v>
      </c>
      <c r="G22" s="11">
        <v>6.5</v>
      </c>
      <c r="H22" s="10">
        <v>2.5</v>
      </c>
      <c r="I22" s="7">
        <v>3</v>
      </c>
      <c r="J22" s="7">
        <v>0</v>
      </c>
      <c r="K22" s="7">
        <v>0</v>
      </c>
      <c r="L22" s="7">
        <v>1</v>
      </c>
      <c r="M22" s="7">
        <v>0.5</v>
      </c>
      <c r="N22" s="11">
        <v>4.5</v>
      </c>
    </row>
    <row r="23" spans="1:14" ht="12.75" x14ac:dyDescent="0.2">
      <c r="A23" s="9">
        <v>22</v>
      </c>
      <c r="B23" s="10">
        <v>4</v>
      </c>
      <c r="C23" s="7">
        <v>5</v>
      </c>
      <c r="D23" s="7">
        <v>3.5</v>
      </c>
      <c r="E23" s="7">
        <v>6</v>
      </c>
      <c r="F23" s="7">
        <v>5</v>
      </c>
      <c r="G23" s="11">
        <v>6.5</v>
      </c>
      <c r="H23" s="10">
        <v>2.5</v>
      </c>
      <c r="I23" s="7">
        <v>3.5</v>
      </c>
      <c r="J23" s="7">
        <v>0</v>
      </c>
      <c r="K23" s="7">
        <v>0.5</v>
      </c>
      <c r="L23" s="7">
        <v>1.5</v>
      </c>
      <c r="M23" s="7">
        <v>0.5</v>
      </c>
      <c r="N23" s="11">
        <v>5</v>
      </c>
    </row>
    <row r="24" spans="1:14" ht="12.75" x14ac:dyDescent="0.2">
      <c r="A24" s="9">
        <v>23</v>
      </c>
      <c r="B24" s="10">
        <v>4</v>
      </c>
      <c r="C24" s="7">
        <v>4.5</v>
      </c>
      <c r="D24" s="7">
        <v>3.5</v>
      </c>
      <c r="E24" s="7">
        <v>6</v>
      </c>
      <c r="F24" s="7">
        <v>4.5</v>
      </c>
      <c r="G24" s="11">
        <v>6.5</v>
      </c>
      <c r="H24" s="10">
        <v>2.5</v>
      </c>
      <c r="I24" s="7">
        <v>3.5</v>
      </c>
      <c r="J24" s="7">
        <v>0</v>
      </c>
      <c r="K24" s="7">
        <v>0</v>
      </c>
      <c r="L24" s="7">
        <v>1.5</v>
      </c>
      <c r="M24" s="7">
        <v>0.5</v>
      </c>
      <c r="N24" s="11">
        <v>4.5</v>
      </c>
    </row>
    <row r="25" spans="1:14" ht="12.75" x14ac:dyDescent="0.2">
      <c r="A25" s="9">
        <v>24</v>
      </c>
      <c r="B25" s="10">
        <v>3</v>
      </c>
      <c r="C25" s="7">
        <v>3</v>
      </c>
      <c r="D25" s="7">
        <v>3.5</v>
      </c>
      <c r="E25" s="7">
        <v>6</v>
      </c>
      <c r="F25" s="7">
        <v>4.5</v>
      </c>
      <c r="G25" s="11">
        <v>6</v>
      </c>
      <c r="H25" s="10">
        <v>2</v>
      </c>
      <c r="I25" s="7">
        <v>3</v>
      </c>
      <c r="J25" s="7">
        <v>1</v>
      </c>
      <c r="K25" s="7">
        <v>0.5</v>
      </c>
      <c r="L25" s="7">
        <v>1</v>
      </c>
      <c r="M25" s="7">
        <v>0.5</v>
      </c>
      <c r="N25" s="11">
        <v>4</v>
      </c>
    </row>
    <row r="26" spans="1:14" ht="12.75" x14ac:dyDescent="0.2">
      <c r="A26" s="9">
        <v>25</v>
      </c>
      <c r="B26" s="10">
        <v>3</v>
      </c>
      <c r="C26" s="7">
        <v>3.5</v>
      </c>
      <c r="D26" s="7">
        <v>4</v>
      </c>
      <c r="E26" s="7">
        <v>5.5</v>
      </c>
      <c r="F26" s="7">
        <v>4.5</v>
      </c>
      <c r="G26" s="11">
        <v>6</v>
      </c>
      <c r="H26" s="10">
        <v>2</v>
      </c>
      <c r="I26" s="7">
        <v>2.5</v>
      </c>
      <c r="J26" s="7">
        <v>0.5</v>
      </c>
      <c r="K26" s="7">
        <v>0.5</v>
      </c>
      <c r="L26" s="7">
        <v>1</v>
      </c>
      <c r="M26" s="7">
        <v>0.5</v>
      </c>
      <c r="N26" s="11">
        <v>4</v>
      </c>
    </row>
    <row r="27" spans="1:14" ht="12.75" x14ac:dyDescent="0.2">
      <c r="A27" s="9">
        <v>26</v>
      </c>
      <c r="B27" s="10">
        <v>3</v>
      </c>
      <c r="C27" s="7">
        <v>3</v>
      </c>
      <c r="D27" s="7">
        <v>3.5</v>
      </c>
      <c r="E27" s="7">
        <v>5</v>
      </c>
      <c r="F27" s="7">
        <v>3.5</v>
      </c>
      <c r="G27" s="11">
        <v>6</v>
      </c>
      <c r="H27" s="10">
        <v>1.5</v>
      </c>
      <c r="I27" s="7">
        <v>2.5</v>
      </c>
      <c r="J27" s="7">
        <v>0.5</v>
      </c>
      <c r="K27" s="7">
        <v>0.5</v>
      </c>
      <c r="L27" s="7">
        <v>1</v>
      </c>
      <c r="M27" s="7">
        <v>0.5</v>
      </c>
      <c r="N27" s="11">
        <v>4</v>
      </c>
    </row>
    <row r="28" spans="1:14" ht="12.75" x14ac:dyDescent="0.2">
      <c r="A28" s="9">
        <v>27</v>
      </c>
      <c r="B28" s="10">
        <v>3</v>
      </c>
      <c r="C28" s="7">
        <v>2.5</v>
      </c>
      <c r="D28" s="7">
        <v>3.5</v>
      </c>
      <c r="E28" s="7">
        <v>5</v>
      </c>
      <c r="F28" s="7">
        <v>4</v>
      </c>
      <c r="G28" s="11">
        <v>5.5</v>
      </c>
      <c r="H28" s="10">
        <v>1.5</v>
      </c>
      <c r="I28" s="7">
        <v>2.5</v>
      </c>
      <c r="J28" s="7">
        <v>0.5</v>
      </c>
      <c r="K28" s="7">
        <v>0.5</v>
      </c>
      <c r="L28" s="7">
        <v>1</v>
      </c>
      <c r="M28" s="7">
        <v>0.5</v>
      </c>
      <c r="N28" s="11">
        <v>4</v>
      </c>
    </row>
    <row r="29" spans="1:14" ht="12.75" x14ac:dyDescent="0.2">
      <c r="A29" s="9">
        <v>28</v>
      </c>
      <c r="B29" s="10">
        <v>3</v>
      </c>
      <c r="C29" s="67">
        <v>2.5</v>
      </c>
      <c r="D29" s="67">
        <v>3.5</v>
      </c>
      <c r="E29" s="67">
        <v>6</v>
      </c>
      <c r="F29" s="67">
        <v>3.5</v>
      </c>
      <c r="G29" s="11">
        <v>6</v>
      </c>
      <c r="H29" s="10">
        <v>1.5</v>
      </c>
      <c r="I29" s="67">
        <v>2.5</v>
      </c>
      <c r="J29" s="67">
        <v>0</v>
      </c>
      <c r="K29" s="67">
        <v>0.5</v>
      </c>
      <c r="L29" s="67">
        <v>0.5</v>
      </c>
      <c r="M29" s="67">
        <v>0.5</v>
      </c>
      <c r="N29" s="11">
        <v>4.5</v>
      </c>
    </row>
    <row r="30" spans="1:14" ht="15.75" customHeight="1" x14ac:dyDescent="0.2">
      <c r="A30" s="71"/>
      <c r="B30" s="71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</row>
    <row r="32" spans="1:14" ht="15.75" customHeight="1" x14ac:dyDescent="0.25">
      <c r="E32" s="18"/>
    </row>
  </sheetData>
  <mergeCells count="2">
    <mergeCell ref="H1:N1"/>
    <mergeCell ref="B1:G1"/>
  </mergeCells>
  <conditionalFormatting sqref="B1:G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2"/>
  <sheetViews>
    <sheetView workbookViewId="0">
      <selection activeCell="E18" sqref="E18"/>
    </sheetView>
  </sheetViews>
  <sheetFormatPr baseColWidth="10" defaultColWidth="14.42578125" defaultRowHeight="15.75" customHeight="1" x14ac:dyDescent="0.2"/>
  <cols>
    <col min="1" max="1" width="16.140625" customWidth="1"/>
    <col min="2" max="2" width="15" customWidth="1"/>
    <col min="5" max="5" width="20.140625" customWidth="1"/>
    <col min="8" max="8" width="16.5703125" customWidth="1"/>
  </cols>
  <sheetData>
    <row r="1" spans="1:8" x14ac:dyDescent="0.2">
      <c r="A1" s="31" t="s">
        <v>7</v>
      </c>
      <c r="B1" s="32"/>
      <c r="D1" s="31" t="s">
        <v>8</v>
      </c>
      <c r="E1" s="32"/>
      <c r="G1" s="31" t="s">
        <v>9</v>
      </c>
      <c r="H1" s="32"/>
    </row>
    <row r="2" spans="1:8" x14ac:dyDescent="0.2">
      <c r="A2" s="58" t="s">
        <v>10</v>
      </c>
      <c r="B2" s="58" t="s">
        <v>11</v>
      </c>
      <c r="D2" s="58" t="s">
        <v>10</v>
      </c>
      <c r="E2" s="58" t="s">
        <v>11</v>
      </c>
      <c r="G2" s="58" t="s">
        <v>10</v>
      </c>
      <c r="H2" s="58" t="s">
        <v>11</v>
      </c>
    </row>
    <row r="3" spans="1:8" x14ac:dyDescent="0.2">
      <c r="A3" s="7">
        <v>1.95</v>
      </c>
      <c r="B3" s="7">
        <v>0.35</v>
      </c>
      <c r="D3" s="7">
        <v>6.99</v>
      </c>
      <c r="E3" s="7">
        <v>1.1299999999999999</v>
      </c>
      <c r="G3" s="7">
        <v>1.93</v>
      </c>
      <c r="H3" s="7">
        <v>0.75</v>
      </c>
    </row>
    <row r="4" spans="1:8" x14ac:dyDescent="0.2">
      <c r="A4" s="7">
        <v>6.04</v>
      </c>
      <c r="B4" s="7">
        <v>0.36</v>
      </c>
      <c r="D4" s="7">
        <v>5.48</v>
      </c>
      <c r="E4" s="7">
        <v>1.91</v>
      </c>
      <c r="G4" s="7">
        <v>0.42</v>
      </c>
      <c r="H4" s="7">
        <v>0.46</v>
      </c>
    </row>
    <row r="5" spans="1:8" x14ac:dyDescent="0.2">
      <c r="A5" s="7">
        <v>2.9</v>
      </c>
      <c r="B5" s="7">
        <v>0.12</v>
      </c>
      <c r="D5" s="7">
        <v>3.33</v>
      </c>
      <c r="E5" s="7">
        <v>1.1100000000000001</v>
      </c>
      <c r="G5" s="7">
        <v>1.41</v>
      </c>
      <c r="H5" s="7">
        <v>0.19</v>
      </c>
    </row>
    <row r="6" spans="1:8" x14ac:dyDescent="0.2">
      <c r="A6" s="7">
        <v>3.32</v>
      </c>
      <c r="B6" s="7">
        <v>0.69</v>
      </c>
      <c r="D6" s="7">
        <v>5.67</v>
      </c>
      <c r="E6" s="7">
        <v>2.38</v>
      </c>
      <c r="G6" s="7">
        <v>2.0499999999999998</v>
      </c>
      <c r="H6" s="7">
        <v>0.41</v>
      </c>
    </row>
    <row r="7" spans="1:8" x14ac:dyDescent="0.2">
      <c r="A7" s="7">
        <v>2</v>
      </c>
      <c r="B7" s="7">
        <v>0.42</v>
      </c>
      <c r="D7" s="7">
        <v>4.79</v>
      </c>
      <c r="E7" s="7">
        <v>0.54</v>
      </c>
      <c r="G7" s="7">
        <v>0.48</v>
      </c>
      <c r="H7" s="7">
        <v>0.92</v>
      </c>
    </row>
    <row r="8" spans="1:8" x14ac:dyDescent="0.2">
      <c r="G8" s="7">
        <v>2.29</v>
      </c>
      <c r="H8" s="7">
        <v>0.45</v>
      </c>
    </row>
    <row r="9" spans="1:8" x14ac:dyDescent="0.2">
      <c r="G9" s="7">
        <v>0.84</v>
      </c>
      <c r="H9" s="7">
        <v>1.21</v>
      </c>
    </row>
    <row r="10" spans="1:8" x14ac:dyDescent="0.2">
      <c r="G10" s="7">
        <v>0.78</v>
      </c>
      <c r="H10" s="8"/>
    </row>
    <row r="11" spans="1:8" x14ac:dyDescent="0.2">
      <c r="G11" s="7">
        <v>0.97</v>
      </c>
      <c r="H11" s="8"/>
    </row>
    <row r="12" spans="1:8" x14ac:dyDescent="0.2">
      <c r="G12" s="7">
        <v>1.02</v>
      </c>
      <c r="H12" s="8"/>
    </row>
  </sheetData>
  <mergeCells count="3">
    <mergeCell ref="A1:B1"/>
    <mergeCell ref="D1:E1"/>
    <mergeCell ref="G1:H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23"/>
  <sheetViews>
    <sheetView workbookViewId="0">
      <selection activeCell="Q14" sqref="Q14"/>
    </sheetView>
  </sheetViews>
  <sheetFormatPr baseColWidth="10" defaultColWidth="14.42578125" defaultRowHeight="15.75" customHeight="1" x14ac:dyDescent="0.2"/>
  <cols>
    <col min="1" max="1" width="18.85546875" customWidth="1"/>
  </cols>
  <sheetData>
    <row r="1" spans="1:15" x14ac:dyDescent="0.2">
      <c r="A1" s="68" t="s">
        <v>16</v>
      </c>
      <c r="B1" s="69" t="s">
        <v>14</v>
      </c>
      <c r="C1" s="64"/>
      <c r="D1" s="64"/>
      <c r="E1" s="64"/>
      <c r="F1" s="64"/>
      <c r="G1" s="64"/>
      <c r="H1" s="69" t="s">
        <v>15</v>
      </c>
      <c r="I1" s="64"/>
      <c r="J1" s="64"/>
      <c r="K1" s="64"/>
      <c r="L1" s="64"/>
      <c r="M1" s="64"/>
      <c r="N1" s="64"/>
      <c r="O1" s="70"/>
    </row>
    <row r="2" spans="1:15" x14ac:dyDescent="0.2">
      <c r="A2" s="9">
        <v>1</v>
      </c>
      <c r="B2" s="44">
        <v>0</v>
      </c>
      <c r="C2" s="67">
        <v>0</v>
      </c>
      <c r="D2" s="67">
        <v>0</v>
      </c>
      <c r="E2" s="67">
        <v>0</v>
      </c>
      <c r="F2" s="67">
        <v>0</v>
      </c>
      <c r="G2" s="67">
        <v>0</v>
      </c>
      <c r="H2" s="44">
        <v>0</v>
      </c>
      <c r="I2" s="67">
        <v>0</v>
      </c>
      <c r="J2" s="67">
        <v>0</v>
      </c>
      <c r="K2" s="67">
        <v>0</v>
      </c>
      <c r="L2" s="67">
        <v>0</v>
      </c>
      <c r="M2" s="67">
        <v>0</v>
      </c>
      <c r="N2" s="67">
        <v>0</v>
      </c>
      <c r="O2" s="45">
        <v>0</v>
      </c>
    </row>
    <row r="3" spans="1:15" x14ac:dyDescent="0.2">
      <c r="A3" s="9">
        <v>2</v>
      </c>
      <c r="B3" s="44">
        <v>0</v>
      </c>
      <c r="C3" s="67">
        <v>0</v>
      </c>
      <c r="D3" s="67">
        <v>0</v>
      </c>
      <c r="E3" s="67">
        <v>0</v>
      </c>
      <c r="F3" s="67">
        <v>0</v>
      </c>
      <c r="G3" s="67">
        <v>0</v>
      </c>
      <c r="H3" s="44">
        <v>0</v>
      </c>
      <c r="I3" s="67">
        <v>0</v>
      </c>
      <c r="J3" s="67">
        <v>0</v>
      </c>
      <c r="K3" s="67">
        <v>0</v>
      </c>
      <c r="L3" s="67">
        <v>0</v>
      </c>
      <c r="M3" s="67">
        <v>0</v>
      </c>
      <c r="N3" s="67">
        <v>0</v>
      </c>
      <c r="O3" s="45">
        <v>0</v>
      </c>
    </row>
    <row r="4" spans="1:15" x14ac:dyDescent="0.2">
      <c r="A4" s="9">
        <v>3</v>
      </c>
      <c r="B4" s="44">
        <v>0.5</v>
      </c>
      <c r="C4" s="67">
        <v>0.5</v>
      </c>
      <c r="D4" s="67">
        <v>1.5</v>
      </c>
      <c r="E4" s="67">
        <v>0</v>
      </c>
      <c r="F4" s="67">
        <v>0</v>
      </c>
      <c r="G4" s="67">
        <v>0</v>
      </c>
      <c r="H4" s="44">
        <v>0.5</v>
      </c>
      <c r="I4" s="67">
        <v>0</v>
      </c>
      <c r="J4" s="67">
        <v>0.75</v>
      </c>
      <c r="K4" s="67">
        <v>0</v>
      </c>
      <c r="L4" s="67">
        <v>0</v>
      </c>
      <c r="M4" s="67">
        <v>0.5</v>
      </c>
      <c r="N4" s="67">
        <v>0.5</v>
      </c>
      <c r="O4" s="45">
        <v>0.5</v>
      </c>
    </row>
    <row r="5" spans="1:15" x14ac:dyDescent="0.2">
      <c r="A5" s="9">
        <v>4</v>
      </c>
      <c r="B5" s="44">
        <v>1</v>
      </c>
      <c r="C5" s="67">
        <v>1</v>
      </c>
      <c r="D5" s="67">
        <v>2</v>
      </c>
      <c r="E5" s="67">
        <v>1</v>
      </c>
      <c r="F5" s="67">
        <v>0.5</v>
      </c>
      <c r="G5" s="67">
        <v>0.25</v>
      </c>
      <c r="H5" s="44">
        <v>0.5</v>
      </c>
      <c r="I5" s="67">
        <v>0.5</v>
      </c>
      <c r="J5" s="67">
        <v>1</v>
      </c>
      <c r="K5" s="67">
        <v>1</v>
      </c>
      <c r="L5" s="67">
        <v>1</v>
      </c>
      <c r="M5" s="67">
        <v>0.5</v>
      </c>
      <c r="N5" s="67">
        <v>0.5</v>
      </c>
      <c r="O5" s="45">
        <v>0.5</v>
      </c>
    </row>
    <row r="6" spans="1:15" x14ac:dyDescent="0.2">
      <c r="A6" s="9">
        <v>5</v>
      </c>
      <c r="B6" s="44">
        <v>1.25</v>
      </c>
      <c r="C6" s="67">
        <v>1.5</v>
      </c>
      <c r="D6" s="67">
        <v>2</v>
      </c>
      <c r="E6" s="67">
        <v>1.5</v>
      </c>
      <c r="F6" s="67">
        <v>0.5</v>
      </c>
      <c r="G6" s="67">
        <v>0.5</v>
      </c>
      <c r="H6" s="44">
        <v>0.5</v>
      </c>
      <c r="I6" s="67">
        <v>0.75</v>
      </c>
      <c r="J6" s="67">
        <v>1.5</v>
      </c>
      <c r="K6" s="67">
        <v>1.5</v>
      </c>
      <c r="L6" s="67">
        <v>1.5</v>
      </c>
      <c r="M6" s="67">
        <v>1</v>
      </c>
      <c r="N6" s="67">
        <v>1</v>
      </c>
      <c r="O6" s="45">
        <v>1</v>
      </c>
    </row>
    <row r="7" spans="1:15" x14ac:dyDescent="0.2">
      <c r="A7" s="9">
        <v>6</v>
      </c>
      <c r="B7" s="44">
        <v>1.75</v>
      </c>
      <c r="C7" s="67">
        <v>2.25</v>
      </c>
      <c r="D7" s="67">
        <v>3</v>
      </c>
      <c r="E7" s="67">
        <v>2</v>
      </c>
      <c r="F7" s="67">
        <v>1</v>
      </c>
      <c r="G7" s="67">
        <v>1</v>
      </c>
      <c r="H7" s="44">
        <v>1</v>
      </c>
      <c r="I7" s="67">
        <v>1.25</v>
      </c>
      <c r="J7" s="67">
        <v>2</v>
      </c>
      <c r="K7" s="67">
        <v>2</v>
      </c>
      <c r="L7" s="67">
        <v>2</v>
      </c>
      <c r="M7" s="67">
        <v>1.5</v>
      </c>
      <c r="N7" s="67">
        <v>2</v>
      </c>
      <c r="O7" s="45">
        <v>1</v>
      </c>
    </row>
    <row r="8" spans="1:15" x14ac:dyDescent="0.2">
      <c r="A8" s="9">
        <v>7</v>
      </c>
      <c r="B8" s="44">
        <v>1.25</v>
      </c>
      <c r="C8" s="67">
        <v>2.25</v>
      </c>
      <c r="D8" s="67">
        <v>3</v>
      </c>
      <c r="E8" s="67">
        <v>1.75</v>
      </c>
      <c r="F8" s="67">
        <v>1.25</v>
      </c>
      <c r="G8" s="67">
        <v>1.5</v>
      </c>
      <c r="H8" s="44">
        <v>1.5</v>
      </c>
      <c r="I8" s="67">
        <v>1.25</v>
      </c>
      <c r="J8" s="67">
        <v>2</v>
      </c>
      <c r="K8" s="67">
        <v>2</v>
      </c>
      <c r="L8" s="67">
        <v>2</v>
      </c>
      <c r="M8" s="67">
        <v>1.25</v>
      </c>
      <c r="N8" s="67">
        <v>2</v>
      </c>
      <c r="O8" s="45">
        <v>1</v>
      </c>
    </row>
    <row r="9" spans="1:15" x14ac:dyDescent="0.2">
      <c r="A9" s="9">
        <v>8</v>
      </c>
      <c r="B9" s="44">
        <v>1.75</v>
      </c>
      <c r="C9" s="67">
        <v>2.25</v>
      </c>
      <c r="D9" s="67">
        <v>3.5</v>
      </c>
      <c r="E9" s="67">
        <v>2</v>
      </c>
      <c r="F9" s="67">
        <v>1.75</v>
      </c>
      <c r="G9" s="67">
        <v>1.25</v>
      </c>
      <c r="H9" s="44">
        <v>1.25</v>
      </c>
      <c r="I9" s="67">
        <v>2.5</v>
      </c>
      <c r="J9" s="67">
        <v>2</v>
      </c>
      <c r="K9" s="67">
        <v>1</v>
      </c>
      <c r="L9" s="67">
        <v>2</v>
      </c>
      <c r="M9" s="67">
        <v>2</v>
      </c>
      <c r="N9" s="67">
        <v>1.75</v>
      </c>
      <c r="O9" s="45">
        <v>1</v>
      </c>
    </row>
    <row r="10" spans="1:15" x14ac:dyDescent="0.2">
      <c r="A10" s="9">
        <v>9</v>
      </c>
      <c r="B10" s="44">
        <v>2</v>
      </c>
      <c r="C10" s="67">
        <v>2.5</v>
      </c>
      <c r="D10" s="67">
        <v>3.5</v>
      </c>
      <c r="E10" s="67">
        <v>1.75</v>
      </c>
      <c r="F10" s="67">
        <v>1.25</v>
      </c>
      <c r="G10" s="67">
        <v>2</v>
      </c>
      <c r="H10" s="44">
        <v>1.25</v>
      </c>
      <c r="I10" s="67">
        <v>1.5</v>
      </c>
      <c r="J10" s="67">
        <v>1.5</v>
      </c>
      <c r="K10" s="67">
        <v>2</v>
      </c>
      <c r="L10" s="67">
        <v>2</v>
      </c>
      <c r="M10" s="67">
        <v>1.75</v>
      </c>
      <c r="N10" s="67">
        <v>1.75</v>
      </c>
      <c r="O10" s="45">
        <v>1</v>
      </c>
    </row>
    <row r="11" spans="1:15" x14ac:dyDescent="0.2">
      <c r="A11" s="9">
        <v>10</v>
      </c>
      <c r="B11" s="44">
        <v>2</v>
      </c>
      <c r="C11" s="67">
        <v>3</v>
      </c>
      <c r="D11" s="67">
        <v>3.5</v>
      </c>
      <c r="E11" s="67">
        <v>2</v>
      </c>
      <c r="F11" s="67">
        <v>1.5</v>
      </c>
      <c r="G11" s="67">
        <v>2</v>
      </c>
      <c r="H11" s="44">
        <v>1.75</v>
      </c>
      <c r="I11" s="67">
        <v>2.5</v>
      </c>
      <c r="J11" s="67">
        <v>2</v>
      </c>
      <c r="K11" s="67">
        <v>1.5</v>
      </c>
      <c r="L11" s="67">
        <v>2</v>
      </c>
      <c r="M11" s="67">
        <v>2</v>
      </c>
      <c r="N11" s="67">
        <v>2.5</v>
      </c>
      <c r="O11" s="45">
        <v>1</v>
      </c>
    </row>
    <row r="12" spans="1:15" x14ac:dyDescent="0.2">
      <c r="A12" s="9">
        <v>11</v>
      </c>
      <c r="B12" s="44">
        <v>2</v>
      </c>
      <c r="C12" s="67">
        <v>3</v>
      </c>
      <c r="D12" s="67">
        <v>3.5</v>
      </c>
      <c r="E12" s="67">
        <v>1.75</v>
      </c>
      <c r="F12" s="67">
        <v>1.5</v>
      </c>
      <c r="G12" s="67">
        <v>2.25</v>
      </c>
      <c r="H12" s="44">
        <v>1.5</v>
      </c>
      <c r="I12" s="67">
        <v>2.5</v>
      </c>
      <c r="J12" s="67">
        <v>2</v>
      </c>
      <c r="K12" s="67">
        <v>1</v>
      </c>
      <c r="L12" s="67">
        <v>1</v>
      </c>
      <c r="M12" s="67">
        <v>2</v>
      </c>
      <c r="N12" s="67">
        <v>4.5</v>
      </c>
      <c r="O12" s="45">
        <v>1.5</v>
      </c>
    </row>
    <row r="13" spans="1:15" x14ac:dyDescent="0.2">
      <c r="A13" s="9">
        <v>12</v>
      </c>
      <c r="B13" s="44">
        <v>2.5</v>
      </c>
      <c r="C13" s="67">
        <v>5.5</v>
      </c>
      <c r="D13" s="67">
        <v>4</v>
      </c>
      <c r="E13" s="67">
        <v>2</v>
      </c>
      <c r="F13" s="67">
        <v>1.5</v>
      </c>
      <c r="G13" s="67">
        <v>2</v>
      </c>
      <c r="H13" s="44">
        <v>1</v>
      </c>
      <c r="I13" s="67">
        <v>2</v>
      </c>
      <c r="J13" s="67">
        <v>2</v>
      </c>
      <c r="K13" s="67">
        <v>1</v>
      </c>
      <c r="L13" s="67">
        <v>2</v>
      </c>
      <c r="M13" s="67">
        <v>2</v>
      </c>
      <c r="N13" s="67">
        <v>6</v>
      </c>
      <c r="O13" s="45">
        <v>1.5</v>
      </c>
    </row>
    <row r="14" spans="1:15" x14ac:dyDescent="0.2">
      <c r="A14" s="9">
        <v>13</v>
      </c>
      <c r="B14" s="44">
        <v>4</v>
      </c>
      <c r="C14" s="67">
        <v>6</v>
      </c>
      <c r="D14" s="67">
        <v>4</v>
      </c>
      <c r="E14" s="67">
        <v>2.25</v>
      </c>
      <c r="F14" s="67">
        <v>1.5</v>
      </c>
      <c r="G14" s="67">
        <v>2</v>
      </c>
      <c r="H14" s="44">
        <v>1</v>
      </c>
      <c r="I14" s="67">
        <v>2.5</v>
      </c>
      <c r="J14" s="67">
        <v>2.5</v>
      </c>
      <c r="K14" s="67">
        <v>1.5</v>
      </c>
      <c r="L14" s="67">
        <v>1.5</v>
      </c>
      <c r="M14" s="67">
        <v>1.5</v>
      </c>
      <c r="N14" s="67">
        <v>7.5</v>
      </c>
      <c r="O14" s="45">
        <v>1</v>
      </c>
    </row>
    <row r="15" spans="1:15" x14ac:dyDescent="0.2">
      <c r="A15" s="9">
        <v>14</v>
      </c>
      <c r="B15" s="44">
        <v>4.5</v>
      </c>
      <c r="C15" s="67">
        <v>7.25</v>
      </c>
      <c r="D15" s="67">
        <v>4.5</v>
      </c>
      <c r="E15" s="67">
        <v>2</v>
      </c>
      <c r="F15" s="67">
        <v>1.5</v>
      </c>
      <c r="G15" s="67">
        <v>2</v>
      </c>
      <c r="H15" s="44">
        <v>1</v>
      </c>
      <c r="I15" s="67">
        <v>2.25</v>
      </c>
      <c r="J15" s="67">
        <v>2</v>
      </c>
      <c r="K15" s="67">
        <v>1</v>
      </c>
      <c r="L15" s="67">
        <v>1.75</v>
      </c>
      <c r="M15" s="67">
        <v>1</v>
      </c>
      <c r="N15" s="67">
        <v>8</v>
      </c>
      <c r="O15" s="45">
        <v>1.5</v>
      </c>
    </row>
    <row r="16" spans="1:15" x14ac:dyDescent="0.2">
      <c r="A16" s="9">
        <v>15</v>
      </c>
      <c r="B16" s="44">
        <v>6.5</v>
      </c>
      <c r="C16" s="67">
        <v>8.5</v>
      </c>
      <c r="D16" s="67">
        <v>5.5</v>
      </c>
      <c r="E16" s="67">
        <v>3.5</v>
      </c>
      <c r="F16" s="67">
        <v>3</v>
      </c>
      <c r="G16" s="67">
        <v>2.5</v>
      </c>
      <c r="H16" s="44">
        <v>1.25</v>
      </c>
      <c r="I16" s="67">
        <v>1.75</v>
      </c>
      <c r="J16" s="67">
        <v>2</v>
      </c>
      <c r="K16" s="67">
        <v>0.5</v>
      </c>
      <c r="L16" s="67">
        <v>2</v>
      </c>
      <c r="M16" s="67">
        <v>1</v>
      </c>
      <c r="N16" s="67">
        <v>11</v>
      </c>
      <c r="O16" s="45">
        <v>1</v>
      </c>
    </row>
    <row r="17" spans="1:15" x14ac:dyDescent="0.2">
      <c r="A17" s="9">
        <v>16</v>
      </c>
      <c r="B17" s="44">
        <v>8.5</v>
      </c>
      <c r="C17" s="67">
        <v>9.25</v>
      </c>
      <c r="D17" s="67">
        <v>8</v>
      </c>
      <c r="E17" s="67">
        <v>5.75</v>
      </c>
      <c r="F17" s="67">
        <v>5.5</v>
      </c>
      <c r="G17" s="67">
        <v>2</v>
      </c>
      <c r="H17" s="44">
        <v>0.5</v>
      </c>
      <c r="I17" s="67">
        <v>2</v>
      </c>
      <c r="J17" s="67">
        <v>3</v>
      </c>
      <c r="K17" s="67">
        <v>0.5</v>
      </c>
      <c r="L17" s="67">
        <v>1.75</v>
      </c>
      <c r="M17" s="67">
        <v>1.75</v>
      </c>
      <c r="N17" s="67">
        <v>12</v>
      </c>
      <c r="O17" s="45">
        <v>0</v>
      </c>
    </row>
    <row r="18" spans="1:15" x14ac:dyDescent="0.2">
      <c r="A18" s="9">
        <v>17</v>
      </c>
      <c r="B18" s="44">
        <v>11</v>
      </c>
      <c r="C18" s="67">
        <v>9.25</v>
      </c>
      <c r="D18" s="67">
        <v>10.5</v>
      </c>
      <c r="E18" s="67">
        <v>7</v>
      </c>
      <c r="F18" s="67">
        <v>5.75</v>
      </c>
      <c r="G18" s="67">
        <v>2.75</v>
      </c>
      <c r="H18" s="44">
        <v>0.5</v>
      </c>
      <c r="I18" s="67">
        <v>2</v>
      </c>
      <c r="J18" s="67">
        <v>4</v>
      </c>
      <c r="K18" s="67">
        <v>0.5</v>
      </c>
      <c r="L18" s="67">
        <v>1.75</v>
      </c>
      <c r="M18" s="67">
        <v>1.75</v>
      </c>
      <c r="N18" s="67">
        <v>12</v>
      </c>
      <c r="O18" s="45">
        <v>0</v>
      </c>
    </row>
    <row r="19" spans="1:15" x14ac:dyDescent="0.2">
      <c r="A19" s="9">
        <v>18</v>
      </c>
      <c r="B19" s="44">
        <v>11.5</v>
      </c>
      <c r="C19" s="67">
        <v>9.25</v>
      </c>
      <c r="D19" s="67">
        <v>10</v>
      </c>
      <c r="E19" s="67">
        <v>10.5</v>
      </c>
      <c r="F19" s="67">
        <v>9.5</v>
      </c>
      <c r="G19" s="67">
        <v>2</v>
      </c>
      <c r="H19" s="44">
        <v>1</v>
      </c>
      <c r="I19" s="67">
        <v>2</v>
      </c>
      <c r="J19" s="67">
        <v>6.5</v>
      </c>
      <c r="K19" s="67">
        <v>1.25</v>
      </c>
      <c r="L19" s="67">
        <v>1.5</v>
      </c>
      <c r="M19" s="67">
        <v>1.5</v>
      </c>
      <c r="N19" s="67">
        <v>12</v>
      </c>
      <c r="O19" s="45">
        <v>0.5</v>
      </c>
    </row>
    <row r="20" spans="1:15" x14ac:dyDescent="0.2">
      <c r="A20" s="9">
        <v>19</v>
      </c>
      <c r="B20" s="44">
        <v>11.5</v>
      </c>
      <c r="C20" s="67">
        <v>9.25</v>
      </c>
      <c r="D20" s="67">
        <v>8.75</v>
      </c>
      <c r="E20" s="67">
        <v>11.5</v>
      </c>
      <c r="F20" s="67">
        <v>11</v>
      </c>
      <c r="G20" s="67">
        <v>3.25</v>
      </c>
      <c r="H20" s="44">
        <v>0.75</v>
      </c>
      <c r="I20" s="67">
        <v>1.5</v>
      </c>
      <c r="J20" s="67">
        <v>8.5</v>
      </c>
      <c r="K20" s="67">
        <v>1.5</v>
      </c>
      <c r="L20" s="67">
        <v>3.25</v>
      </c>
      <c r="M20" s="67">
        <v>2.25</v>
      </c>
      <c r="N20" s="67">
        <v>12</v>
      </c>
      <c r="O20" s="45">
        <v>0.5</v>
      </c>
    </row>
    <row r="21" spans="1:15" x14ac:dyDescent="0.2">
      <c r="A21" s="9">
        <v>20</v>
      </c>
      <c r="B21" s="44">
        <v>11.5</v>
      </c>
      <c r="C21" s="67">
        <v>9.25</v>
      </c>
      <c r="D21" s="67">
        <v>8.75</v>
      </c>
      <c r="E21" s="67">
        <v>12</v>
      </c>
      <c r="F21" s="67">
        <v>11</v>
      </c>
      <c r="G21" s="67">
        <v>5</v>
      </c>
      <c r="H21" s="44">
        <v>1.25</v>
      </c>
      <c r="I21" s="67">
        <v>1.25</v>
      </c>
      <c r="J21" s="67">
        <v>8.5</v>
      </c>
      <c r="K21" s="67">
        <v>1</v>
      </c>
      <c r="L21" s="67">
        <v>3.25</v>
      </c>
      <c r="M21" s="67">
        <v>2.25</v>
      </c>
      <c r="N21" s="67">
        <v>12</v>
      </c>
      <c r="O21" s="45">
        <v>0.25</v>
      </c>
    </row>
    <row r="22" spans="1:15" x14ac:dyDescent="0.2">
      <c r="A22" s="9">
        <v>21</v>
      </c>
      <c r="B22" s="44">
        <v>11.5</v>
      </c>
      <c r="C22" s="67">
        <v>9.25</v>
      </c>
      <c r="D22" s="67">
        <v>8.75</v>
      </c>
      <c r="E22" s="67">
        <v>10.5</v>
      </c>
      <c r="F22" s="67">
        <v>11</v>
      </c>
      <c r="G22" s="67">
        <v>6.75</v>
      </c>
      <c r="H22" s="44">
        <v>1</v>
      </c>
      <c r="I22" s="67">
        <v>2.5</v>
      </c>
      <c r="J22" s="67">
        <v>8.5</v>
      </c>
      <c r="K22" s="67">
        <v>1.5</v>
      </c>
      <c r="L22" s="67">
        <v>3.25</v>
      </c>
      <c r="M22" s="67">
        <v>2.25</v>
      </c>
      <c r="N22" s="67">
        <v>12</v>
      </c>
      <c r="O22" s="45">
        <v>0.25</v>
      </c>
    </row>
    <row r="23" spans="1:15" x14ac:dyDescent="0.2">
      <c r="A23" s="66">
        <v>22</v>
      </c>
      <c r="B23" s="44">
        <v>11.5</v>
      </c>
      <c r="C23" s="67">
        <v>9.25</v>
      </c>
      <c r="D23" s="67">
        <v>8.75</v>
      </c>
      <c r="E23" s="67">
        <v>9.5</v>
      </c>
      <c r="F23" s="67">
        <v>11</v>
      </c>
      <c r="G23" s="67">
        <v>7</v>
      </c>
      <c r="H23" s="44">
        <v>1</v>
      </c>
      <c r="I23" s="67">
        <v>2.5</v>
      </c>
      <c r="J23" s="67">
        <v>8.5</v>
      </c>
      <c r="K23" s="67">
        <v>1.5</v>
      </c>
      <c r="L23" s="67">
        <v>3.25</v>
      </c>
      <c r="M23" s="67">
        <v>2.25</v>
      </c>
      <c r="N23" s="67">
        <v>12</v>
      </c>
      <c r="O23" s="45">
        <v>0.75</v>
      </c>
    </row>
  </sheetData>
  <mergeCells count="2">
    <mergeCell ref="H1:O1"/>
    <mergeCell ref="B1:G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6"/>
  <sheetViews>
    <sheetView workbookViewId="0">
      <selection activeCell="C11" sqref="C11"/>
    </sheetView>
  </sheetViews>
  <sheetFormatPr baseColWidth="10" defaultColWidth="14.42578125" defaultRowHeight="15.75" customHeight="1" x14ac:dyDescent="0.2"/>
  <cols>
    <col min="1" max="1" width="14.7109375" customWidth="1"/>
    <col min="2" max="2" width="19.7109375" customWidth="1"/>
  </cols>
  <sheetData>
    <row r="1" spans="1:7" x14ac:dyDescent="0.2">
      <c r="A1" s="31" t="s">
        <v>13</v>
      </c>
      <c r="B1" s="32"/>
    </row>
    <row r="2" spans="1:7" x14ac:dyDescent="0.2">
      <c r="A2" s="58" t="s">
        <v>14</v>
      </c>
      <c r="B2" s="58" t="s">
        <v>15</v>
      </c>
    </row>
    <row r="3" spans="1:7" x14ac:dyDescent="0.2">
      <c r="A3" s="7">
        <v>8.8000000000000007</v>
      </c>
      <c r="B3" s="7">
        <v>2.1</v>
      </c>
    </row>
    <row r="4" spans="1:7" x14ac:dyDescent="0.2">
      <c r="A4" s="7">
        <v>4.6500000000000004</v>
      </c>
      <c r="B4" s="7">
        <v>0.65</v>
      </c>
    </row>
    <row r="5" spans="1:7" x14ac:dyDescent="0.2">
      <c r="A5" s="7">
        <v>7.13</v>
      </c>
      <c r="B5" s="7">
        <v>0.99</v>
      </c>
      <c r="G5" s="12"/>
    </row>
    <row r="6" spans="1:7" x14ac:dyDescent="0.2">
      <c r="A6" s="7">
        <v>6.5</v>
      </c>
      <c r="B6" s="7">
        <v>3.5</v>
      </c>
    </row>
  </sheetData>
  <mergeCells count="1">
    <mergeCell ref="A1:B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41"/>
  <sheetViews>
    <sheetView workbookViewId="0">
      <selection activeCell="C9" sqref="C9"/>
    </sheetView>
  </sheetViews>
  <sheetFormatPr baseColWidth="10" defaultColWidth="14.42578125" defaultRowHeight="15.75" customHeight="1" x14ac:dyDescent="0.2"/>
  <sheetData>
    <row r="1" spans="1:10" s="26" customFormat="1" x14ac:dyDescent="0.2">
      <c r="A1" s="29" t="s">
        <v>17</v>
      </c>
      <c r="B1" s="30"/>
      <c r="D1" s="29" t="s">
        <v>18</v>
      </c>
      <c r="E1" s="30"/>
      <c r="G1" s="25"/>
      <c r="H1" s="57" t="s">
        <v>19</v>
      </c>
      <c r="I1" s="55"/>
      <c r="J1" s="25"/>
    </row>
    <row r="2" spans="1:10" x14ac:dyDescent="0.2">
      <c r="A2" s="58" t="s">
        <v>3</v>
      </c>
      <c r="B2" s="58" t="s">
        <v>4</v>
      </c>
      <c r="D2" s="58" t="s">
        <v>3</v>
      </c>
      <c r="E2" s="58" t="s">
        <v>4</v>
      </c>
      <c r="G2" s="62"/>
      <c r="H2" s="59" t="s">
        <v>3</v>
      </c>
      <c r="I2" s="58" t="s">
        <v>4</v>
      </c>
    </row>
    <row r="3" spans="1:10" x14ac:dyDescent="0.2">
      <c r="A3" s="14">
        <v>50</v>
      </c>
      <c r="B3" s="14">
        <v>56</v>
      </c>
      <c r="D3" s="7" t="s">
        <v>20</v>
      </c>
      <c r="E3" s="7" t="s">
        <v>21</v>
      </c>
      <c r="G3" s="5" t="s">
        <v>22</v>
      </c>
      <c r="H3" s="52">
        <v>7</v>
      </c>
      <c r="I3" s="56">
        <v>12</v>
      </c>
    </row>
    <row r="4" spans="1:10" x14ac:dyDescent="0.2">
      <c r="A4" s="14">
        <v>39</v>
      </c>
      <c r="B4" s="14">
        <v>24</v>
      </c>
      <c r="G4" s="5" t="s">
        <v>23</v>
      </c>
      <c r="H4" s="52">
        <v>6</v>
      </c>
      <c r="I4" s="56">
        <v>6</v>
      </c>
    </row>
    <row r="5" spans="1:10" x14ac:dyDescent="0.2">
      <c r="A5" s="14">
        <v>23</v>
      </c>
      <c r="B5" s="14">
        <v>21</v>
      </c>
      <c r="G5" s="5" t="s">
        <v>24</v>
      </c>
      <c r="H5" s="52">
        <v>9</v>
      </c>
      <c r="I5" s="56">
        <v>9</v>
      </c>
    </row>
    <row r="6" spans="1:10" x14ac:dyDescent="0.2">
      <c r="A6" s="14">
        <v>26</v>
      </c>
      <c r="B6" s="14">
        <v>23</v>
      </c>
      <c r="G6" s="5" t="s">
        <v>25</v>
      </c>
      <c r="H6" s="52">
        <v>5</v>
      </c>
      <c r="I6" s="56">
        <v>12</v>
      </c>
    </row>
    <row r="7" spans="1:10" x14ac:dyDescent="0.2">
      <c r="A7" s="14">
        <v>43</v>
      </c>
      <c r="B7" s="14">
        <v>19</v>
      </c>
    </row>
    <row r="8" spans="1:10" x14ac:dyDescent="0.2">
      <c r="A8" s="14">
        <v>32</v>
      </c>
      <c r="B8" s="14">
        <v>20</v>
      </c>
    </row>
    <row r="9" spans="1:10" x14ac:dyDescent="0.2">
      <c r="A9" s="14">
        <v>33</v>
      </c>
      <c r="B9" s="14">
        <v>28</v>
      </c>
    </row>
    <row r="10" spans="1:10" x14ac:dyDescent="0.2">
      <c r="A10" s="14">
        <v>43</v>
      </c>
      <c r="B10" s="14">
        <v>22</v>
      </c>
    </row>
    <row r="11" spans="1:10" x14ac:dyDescent="0.2">
      <c r="A11" s="14">
        <v>43</v>
      </c>
      <c r="B11" s="14">
        <v>42</v>
      </c>
    </row>
    <row r="12" spans="1:10" x14ac:dyDescent="0.2">
      <c r="A12" s="14">
        <v>32</v>
      </c>
      <c r="B12" s="14">
        <v>35</v>
      </c>
    </row>
    <row r="13" spans="1:10" x14ac:dyDescent="0.2">
      <c r="A13" s="14">
        <v>25</v>
      </c>
      <c r="B13" s="14">
        <v>47</v>
      </c>
    </row>
    <row r="14" spans="1:10" x14ac:dyDescent="0.2">
      <c r="A14" s="14">
        <v>33</v>
      </c>
      <c r="B14" s="14">
        <v>47</v>
      </c>
    </row>
    <row r="15" spans="1:10" x14ac:dyDescent="0.2">
      <c r="A15" s="14">
        <v>25</v>
      </c>
      <c r="B15" s="14">
        <v>47</v>
      </c>
    </row>
    <row r="16" spans="1:10" x14ac:dyDescent="0.2">
      <c r="A16" s="14">
        <v>40</v>
      </c>
      <c r="B16" s="14">
        <v>25</v>
      </c>
    </row>
    <row r="17" spans="1:2" x14ac:dyDescent="0.2">
      <c r="A17" s="14">
        <v>23</v>
      </c>
      <c r="B17" s="14">
        <v>33</v>
      </c>
    </row>
    <row r="18" spans="1:2" x14ac:dyDescent="0.2">
      <c r="A18" s="14">
        <v>31</v>
      </c>
      <c r="B18" s="14">
        <v>32</v>
      </c>
    </row>
    <row r="19" spans="1:2" x14ac:dyDescent="0.2">
      <c r="A19" s="14">
        <v>37</v>
      </c>
      <c r="B19" s="14">
        <v>28</v>
      </c>
    </row>
    <row r="20" spans="1:2" x14ac:dyDescent="0.2">
      <c r="A20" s="14">
        <v>53</v>
      </c>
      <c r="B20" s="14">
        <v>33</v>
      </c>
    </row>
    <row r="21" spans="1:2" x14ac:dyDescent="0.2">
      <c r="A21" s="14">
        <v>34</v>
      </c>
      <c r="B21" s="14">
        <v>31</v>
      </c>
    </row>
    <row r="22" spans="1:2" x14ac:dyDescent="0.2">
      <c r="A22" s="14">
        <v>27</v>
      </c>
      <c r="B22" s="14">
        <v>40</v>
      </c>
    </row>
    <row r="23" spans="1:2" x14ac:dyDescent="0.2">
      <c r="A23" s="14">
        <v>37</v>
      </c>
      <c r="B23" s="14">
        <v>28</v>
      </c>
    </row>
    <row r="24" spans="1:2" x14ac:dyDescent="0.2">
      <c r="A24" s="14">
        <v>28</v>
      </c>
      <c r="B24" s="14">
        <v>49</v>
      </c>
    </row>
    <row r="25" spans="1:2" x14ac:dyDescent="0.2">
      <c r="A25" s="14">
        <v>34</v>
      </c>
      <c r="B25" s="14">
        <v>23</v>
      </c>
    </row>
    <row r="26" spans="1:2" x14ac:dyDescent="0.2">
      <c r="A26" s="14">
        <v>39</v>
      </c>
      <c r="B26" s="14">
        <v>34</v>
      </c>
    </row>
    <row r="27" spans="1:2" x14ac:dyDescent="0.2">
      <c r="A27" s="14">
        <v>38</v>
      </c>
      <c r="B27" s="14">
        <v>40</v>
      </c>
    </row>
    <row r="28" spans="1:2" x14ac:dyDescent="0.2">
      <c r="A28" s="14">
        <v>53</v>
      </c>
      <c r="B28" s="14">
        <v>30</v>
      </c>
    </row>
    <row r="29" spans="1:2" x14ac:dyDescent="0.2">
      <c r="A29" s="14">
        <v>33</v>
      </c>
      <c r="B29" s="14">
        <v>32</v>
      </c>
    </row>
    <row r="30" spans="1:2" x14ac:dyDescent="0.2">
      <c r="B30" s="14">
        <v>20</v>
      </c>
    </row>
    <row r="31" spans="1:2" x14ac:dyDescent="0.2">
      <c r="B31" s="14">
        <v>38</v>
      </c>
    </row>
    <row r="32" spans="1:2" x14ac:dyDescent="0.2">
      <c r="B32" s="14">
        <v>28</v>
      </c>
    </row>
    <row r="33" spans="2:2" x14ac:dyDescent="0.2">
      <c r="B33" s="14">
        <v>36</v>
      </c>
    </row>
    <row r="34" spans="2:2" x14ac:dyDescent="0.2">
      <c r="B34" s="14">
        <v>36</v>
      </c>
    </row>
    <row r="35" spans="2:2" x14ac:dyDescent="0.2">
      <c r="B35" s="14">
        <v>43</v>
      </c>
    </row>
    <row r="36" spans="2:2" x14ac:dyDescent="0.2">
      <c r="B36" s="15">
        <v>28</v>
      </c>
    </row>
    <row r="37" spans="2:2" x14ac:dyDescent="0.2">
      <c r="B37" s="15">
        <v>42</v>
      </c>
    </row>
    <row r="38" spans="2:2" x14ac:dyDescent="0.2">
      <c r="B38" s="15">
        <v>24</v>
      </c>
    </row>
    <row r="39" spans="2:2" x14ac:dyDescent="0.2">
      <c r="B39" s="15">
        <v>44</v>
      </c>
    </row>
    <row r="40" spans="2:2" x14ac:dyDescent="0.2">
      <c r="B40" s="15">
        <v>42</v>
      </c>
    </row>
    <row r="41" spans="2:2" x14ac:dyDescent="0.2">
      <c r="B41" s="15">
        <v>44</v>
      </c>
    </row>
  </sheetData>
  <mergeCells count="3">
    <mergeCell ref="A1:B1"/>
    <mergeCell ref="D1:E1"/>
    <mergeCell ref="H1:I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8"/>
  <sheetViews>
    <sheetView workbookViewId="0">
      <selection activeCell="K13" sqref="K13"/>
    </sheetView>
  </sheetViews>
  <sheetFormatPr baseColWidth="10" defaultColWidth="14.42578125" defaultRowHeight="15.75" customHeight="1" x14ac:dyDescent="0.2"/>
  <cols>
    <col min="11" max="11" width="20.85546875" customWidth="1"/>
  </cols>
  <sheetData>
    <row r="1" spans="1:13" x14ac:dyDescent="0.2">
      <c r="A1" s="13"/>
      <c r="B1" s="23" t="s">
        <v>26</v>
      </c>
      <c r="C1" s="23" t="s">
        <v>27</v>
      </c>
      <c r="E1" s="24" t="s">
        <v>28</v>
      </c>
      <c r="F1" s="24" t="s">
        <v>19</v>
      </c>
      <c r="G1" s="24" t="s">
        <v>29</v>
      </c>
      <c r="H1" s="24" t="s">
        <v>30</v>
      </c>
      <c r="J1" s="13"/>
      <c r="L1" s="57" t="s">
        <v>31</v>
      </c>
      <c r="M1" s="55"/>
    </row>
    <row r="2" spans="1:13" x14ac:dyDescent="0.2">
      <c r="A2" s="13" t="s">
        <v>4</v>
      </c>
      <c r="B2" s="5">
        <v>14</v>
      </c>
      <c r="C2" s="5">
        <v>25</v>
      </c>
      <c r="E2" s="5" t="s">
        <v>3</v>
      </c>
      <c r="F2" s="5" t="s">
        <v>22</v>
      </c>
      <c r="G2" s="5" t="s">
        <v>32</v>
      </c>
      <c r="H2" s="5">
        <v>2</v>
      </c>
      <c r="K2" s="61"/>
      <c r="L2" s="59" t="s">
        <v>3</v>
      </c>
      <c r="M2" s="58" t="s">
        <v>4</v>
      </c>
    </row>
    <row r="3" spans="1:13" x14ac:dyDescent="0.2">
      <c r="E3" s="5" t="s">
        <v>3</v>
      </c>
      <c r="F3" s="5" t="s">
        <v>23</v>
      </c>
      <c r="G3" s="5" t="s">
        <v>32</v>
      </c>
      <c r="H3" s="5">
        <v>4</v>
      </c>
      <c r="K3" s="5" t="s">
        <v>33</v>
      </c>
      <c r="L3" s="52">
        <v>0</v>
      </c>
      <c r="M3" s="56">
        <v>3</v>
      </c>
    </row>
    <row r="4" spans="1:13" x14ac:dyDescent="0.2">
      <c r="E4" s="5" t="s">
        <v>3</v>
      </c>
      <c r="F4" s="5" t="s">
        <v>24</v>
      </c>
      <c r="G4" s="5" t="s">
        <v>32</v>
      </c>
      <c r="H4" s="5">
        <v>8</v>
      </c>
      <c r="K4" s="5" t="s">
        <v>34</v>
      </c>
      <c r="L4" s="52">
        <v>7</v>
      </c>
      <c r="M4" s="56">
        <v>3</v>
      </c>
    </row>
    <row r="5" spans="1:13" x14ac:dyDescent="0.2">
      <c r="E5" s="5" t="s">
        <v>3</v>
      </c>
      <c r="F5" s="5" t="s">
        <v>25</v>
      </c>
      <c r="G5" s="5" t="s">
        <v>32</v>
      </c>
      <c r="H5" s="5">
        <v>4</v>
      </c>
      <c r="K5" s="5" t="s">
        <v>35</v>
      </c>
      <c r="L5" s="52">
        <v>1</v>
      </c>
      <c r="M5" s="56">
        <v>17</v>
      </c>
    </row>
    <row r="6" spans="1:13" x14ac:dyDescent="0.2">
      <c r="E6" s="5" t="s">
        <v>3</v>
      </c>
      <c r="F6" s="5" t="s">
        <v>25</v>
      </c>
      <c r="G6" s="5" t="s">
        <v>36</v>
      </c>
      <c r="H6" s="5">
        <v>1</v>
      </c>
      <c r="K6" s="5" t="s">
        <v>37</v>
      </c>
      <c r="L6" s="52">
        <v>5</v>
      </c>
      <c r="M6" s="56">
        <v>3</v>
      </c>
    </row>
    <row r="7" spans="1:13" x14ac:dyDescent="0.2">
      <c r="E7" s="5" t="s">
        <v>3</v>
      </c>
      <c r="F7" s="5" t="s">
        <v>37</v>
      </c>
      <c r="H7" s="5">
        <v>8</v>
      </c>
      <c r="K7" s="5" t="s">
        <v>38</v>
      </c>
      <c r="L7" s="52">
        <v>14</v>
      </c>
      <c r="M7" s="56">
        <v>13</v>
      </c>
    </row>
    <row r="8" spans="1:13" x14ac:dyDescent="0.2">
      <c r="E8" s="5" t="s">
        <v>4</v>
      </c>
      <c r="F8" s="5" t="s">
        <v>22</v>
      </c>
      <c r="G8" s="5" t="s">
        <v>32</v>
      </c>
      <c r="H8" s="5">
        <v>2</v>
      </c>
    </row>
    <row r="9" spans="1:13" x14ac:dyDescent="0.2">
      <c r="E9" s="5" t="s">
        <v>4</v>
      </c>
      <c r="F9" s="5" t="s">
        <v>22</v>
      </c>
      <c r="G9" s="5" t="s">
        <v>36</v>
      </c>
      <c r="H9" s="5">
        <v>6</v>
      </c>
    </row>
    <row r="10" spans="1:13" x14ac:dyDescent="0.2">
      <c r="E10" s="5" t="s">
        <v>4</v>
      </c>
      <c r="F10" s="5" t="s">
        <v>22</v>
      </c>
      <c r="G10" s="5" t="s">
        <v>39</v>
      </c>
      <c r="H10" s="5">
        <v>4</v>
      </c>
    </row>
    <row r="11" spans="1:13" x14ac:dyDescent="0.2">
      <c r="E11" s="5" t="s">
        <v>4</v>
      </c>
      <c r="F11" s="5" t="s">
        <v>23</v>
      </c>
      <c r="G11" s="5" t="s">
        <v>36</v>
      </c>
      <c r="H11" s="5">
        <v>3</v>
      </c>
    </row>
    <row r="12" spans="1:13" x14ac:dyDescent="0.2">
      <c r="E12" s="5" t="s">
        <v>4</v>
      </c>
      <c r="F12" s="5" t="s">
        <v>23</v>
      </c>
      <c r="G12" s="5" t="s">
        <v>39</v>
      </c>
      <c r="H12" s="5">
        <v>1</v>
      </c>
    </row>
    <row r="13" spans="1:13" x14ac:dyDescent="0.2">
      <c r="E13" s="5" t="s">
        <v>4</v>
      </c>
      <c r="F13" s="5" t="s">
        <v>24</v>
      </c>
      <c r="G13" s="5" t="s">
        <v>32</v>
      </c>
      <c r="H13" s="5">
        <v>4</v>
      </c>
    </row>
    <row r="14" spans="1:13" x14ac:dyDescent="0.2">
      <c r="E14" s="5" t="s">
        <v>4</v>
      </c>
      <c r="F14" s="5" t="s">
        <v>24</v>
      </c>
      <c r="G14" s="5" t="s">
        <v>36</v>
      </c>
      <c r="H14" s="5">
        <v>5</v>
      </c>
    </row>
    <row r="15" spans="1:13" x14ac:dyDescent="0.2">
      <c r="E15" s="5" t="s">
        <v>4</v>
      </c>
      <c r="F15" s="5" t="s">
        <v>25</v>
      </c>
      <c r="G15" s="5" t="s">
        <v>32</v>
      </c>
      <c r="H15" s="5">
        <v>1</v>
      </c>
    </row>
    <row r="16" spans="1:13" x14ac:dyDescent="0.2">
      <c r="E16" s="5" t="s">
        <v>4</v>
      </c>
      <c r="F16" s="5" t="s">
        <v>25</v>
      </c>
      <c r="G16" s="5" t="s">
        <v>36</v>
      </c>
      <c r="H16" s="5">
        <v>7</v>
      </c>
    </row>
    <row r="17" spans="5:8" x14ac:dyDescent="0.2">
      <c r="E17" s="5" t="s">
        <v>4</v>
      </c>
      <c r="F17" s="5" t="s">
        <v>25</v>
      </c>
      <c r="G17" s="5" t="s">
        <v>39</v>
      </c>
      <c r="H17" s="5">
        <v>4</v>
      </c>
    </row>
    <row r="18" spans="5:8" x14ac:dyDescent="0.2">
      <c r="E18" s="5" t="s">
        <v>4</v>
      </c>
      <c r="F18" s="5" t="s">
        <v>37</v>
      </c>
      <c r="H18" s="5">
        <v>2</v>
      </c>
    </row>
  </sheetData>
  <mergeCells count="1">
    <mergeCell ref="L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3F</vt:lpstr>
      <vt:lpstr>Fig.3G</vt:lpstr>
      <vt:lpstr>Fig.4B</vt:lpstr>
      <vt:lpstr>Fig.4C</vt:lpstr>
      <vt:lpstr>Fig.4D</vt:lpstr>
      <vt:lpstr>Fig.4E</vt:lpstr>
      <vt:lpstr>Fig.4F</vt:lpstr>
      <vt:lpstr>Suppl.Fig.1A</vt:lpstr>
      <vt:lpstr>Suppl.Fig.1B</vt:lpstr>
      <vt:lpstr>Suppl.Fig.1C</vt:lpstr>
      <vt:lpstr>Suppl.Fig.1E</vt:lpstr>
      <vt:lpstr>Suppl.Fig.4BCD</vt:lpstr>
      <vt:lpstr>Suppl.Fig.10B</vt:lpstr>
      <vt:lpstr>Suppl.Fig.10D</vt:lpstr>
      <vt:lpstr>Suppl.Fig.10F</vt:lpstr>
      <vt:lpstr>Suppl.Fig.16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</cp:lastModifiedBy>
  <dcterms:modified xsi:type="dcterms:W3CDTF">2019-12-09T10:03:49Z</dcterms:modified>
</cp:coreProperties>
</file>